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-furihata\Desktop\G&amp;E 20191023\"/>
    </mc:Choice>
  </mc:AlternateContent>
  <xr:revisionPtr revIDLastSave="0" documentId="8_{53E0B33C-C572-40EF-AE96-F5F3FAAC01F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Appendix 6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132" i="2" l="1"/>
  <c r="P132" i="2"/>
  <c r="O132" i="2"/>
  <c r="N132" i="2"/>
  <c r="M132" i="2"/>
  <c r="L132" i="2"/>
  <c r="K132" i="2"/>
  <c r="J132" i="2"/>
  <c r="I132" i="2"/>
  <c r="H132" i="2"/>
  <c r="G132" i="2"/>
  <c r="F132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R130" i="2" l="1"/>
  <c r="R129" i="2"/>
  <c r="R84" i="2"/>
  <c r="R6" i="2"/>
  <c r="R14" i="2"/>
  <c r="R22" i="2"/>
  <c r="R30" i="2"/>
  <c r="R38" i="2"/>
  <c r="R46" i="2"/>
  <c r="R50" i="2"/>
  <c r="R54" i="2"/>
  <c r="R58" i="2"/>
  <c r="R62" i="2"/>
  <c r="R66" i="2"/>
  <c r="R70" i="2"/>
  <c r="R74" i="2"/>
  <c r="R78" i="2"/>
  <c r="R82" i="2"/>
  <c r="R86" i="2"/>
  <c r="R90" i="2"/>
  <c r="R94" i="2"/>
  <c r="R98" i="2"/>
  <c r="R102" i="2"/>
  <c r="R106" i="2"/>
  <c r="R110" i="2"/>
  <c r="R114" i="2"/>
  <c r="R118" i="2"/>
  <c r="R122" i="2"/>
  <c r="R126" i="2"/>
  <c r="R7" i="2"/>
  <c r="R11" i="2"/>
  <c r="R15" i="2"/>
  <c r="R19" i="2"/>
  <c r="R23" i="2"/>
  <c r="R27" i="2"/>
  <c r="R31" i="2"/>
  <c r="R35" i="2"/>
  <c r="R39" i="2"/>
  <c r="R43" i="2"/>
  <c r="R47" i="2"/>
  <c r="R51" i="2"/>
  <c r="R55" i="2"/>
  <c r="R59" i="2"/>
  <c r="R63" i="2"/>
  <c r="R67" i="2"/>
  <c r="R71" i="2"/>
  <c r="R75" i="2"/>
  <c r="R79" i="2"/>
  <c r="R83" i="2"/>
  <c r="R87" i="2"/>
  <c r="R91" i="2"/>
  <c r="R95" i="2"/>
  <c r="R99" i="2"/>
  <c r="R103" i="2"/>
  <c r="R107" i="2"/>
  <c r="R111" i="2"/>
  <c r="R115" i="2"/>
  <c r="R119" i="2"/>
  <c r="R123" i="2"/>
  <c r="R127" i="2"/>
  <c r="R10" i="2"/>
  <c r="R18" i="2"/>
  <c r="R26" i="2"/>
  <c r="R34" i="2"/>
  <c r="R42" i="2"/>
  <c r="R8" i="2"/>
  <c r="R12" i="2"/>
  <c r="R16" i="2"/>
  <c r="R20" i="2"/>
  <c r="R24" i="2"/>
  <c r="R28" i="2"/>
  <c r="R32" i="2"/>
  <c r="R36" i="2"/>
  <c r="R40" i="2"/>
  <c r="R44" i="2"/>
  <c r="R48" i="2"/>
  <c r="R52" i="2"/>
  <c r="R56" i="2"/>
  <c r="R60" i="2"/>
  <c r="R64" i="2"/>
  <c r="R68" i="2"/>
  <c r="R72" i="2"/>
  <c r="R76" i="2"/>
  <c r="R80" i="2"/>
  <c r="R88" i="2"/>
  <c r="R92" i="2"/>
  <c r="R96" i="2"/>
  <c r="R100" i="2"/>
  <c r="R104" i="2"/>
  <c r="R108" i="2"/>
  <c r="R112" i="2"/>
  <c r="R116" i="2"/>
  <c r="R120" i="2"/>
  <c r="R124" i="2"/>
  <c r="R128" i="2"/>
  <c r="R9" i="2"/>
  <c r="R13" i="2"/>
  <c r="R17" i="2"/>
  <c r="R21" i="2"/>
  <c r="R25" i="2"/>
  <c r="R29" i="2"/>
  <c r="R33" i="2"/>
  <c r="R37" i="2"/>
  <c r="R41" i="2"/>
  <c r="R45" i="2"/>
  <c r="R49" i="2"/>
  <c r="R53" i="2"/>
  <c r="R57" i="2"/>
  <c r="R61" i="2"/>
  <c r="R65" i="2"/>
  <c r="R69" i="2"/>
  <c r="R73" i="2"/>
  <c r="R77" i="2"/>
  <c r="R81" i="2"/>
  <c r="R85" i="2"/>
  <c r="R89" i="2"/>
  <c r="R93" i="2"/>
  <c r="R97" i="2"/>
  <c r="R101" i="2"/>
  <c r="R105" i="2"/>
  <c r="R109" i="2"/>
  <c r="R113" i="2"/>
  <c r="R117" i="2"/>
  <c r="R121" i="2"/>
  <c r="R125" i="2"/>
  <c r="T129" i="2" l="1"/>
  <c r="T128" i="2"/>
  <c r="T130" i="2" l="1"/>
</calcChain>
</file>

<file path=xl/sharedStrings.xml><?xml version="1.0" encoding="utf-8"?>
<sst xmlns="http://schemas.openxmlformats.org/spreadsheetml/2006/main" count="249" uniqueCount="198">
  <si>
    <t>Chemicals</t>
  </si>
  <si>
    <t>Aen</t>
  </si>
  <si>
    <t>Bax</t>
  </si>
  <si>
    <t>Btg2</t>
  </si>
  <si>
    <t>Ccnf</t>
  </si>
  <si>
    <t>Ccng1</t>
  </si>
  <si>
    <t>Cdkn1a</t>
  </si>
  <si>
    <t>Gdf15</t>
  </si>
  <si>
    <t>Lrp1</t>
  </si>
  <si>
    <t>Mbd1</t>
  </si>
  <si>
    <t>Phlda3</t>
  </si>
  <si>
    <t>Plk2</t>
  </si>
  <si>
    <t>Tubb4b</t>
  </si>
  <si>
    <t>GTHC</t>
  </si>
  <si>
    <t>AAF24hL</t>
  </si>
  <si>
    <t>AAF24hM</t>
  </si>
  <si>
    <t>AAF24hH</t>
  </si>
  <si>
    <t>AFL24hL</t>
  </si>
  <si>
    <t>AFL24hM</t>
  </si>
  <si>
    <t>AFL24hH</t>
  </si>
  <si>
    <t>DEN24hL</t>
  </si>
  <si>
    <t>DEN24hM</t>
  </si>
  <si>
    <t>DEN24hH</t>
  </si>
  <si>
    <t>2NF24hL</t>
  </si>
  <si>
    <t>2NF24hM</t>
  </si>
  <si>
    <t>2NF24hH</t>
  </si>
  <si>
    <t>NNM24hL</t>
  </si>
  <si>
    <t>NNM24hM</t>
  </si>
  <si>
    <t>NNM24hH</t>
  </si>
  <si>
    <t>NGTHC</t>
  </si>
  <si>
    <t>CLO24hL</t>
  </si>
  <si>
    <t>CLO24hM</t>
  </si>
  <si>
    <t>CLO24hH</t>
  </si>
  <si>
    <t>ETH24hL</t>
  </si>
  <si>
    <t>ETH24hM</t>
  </si>
  <si>
    <t>ETH24hH</t>
  </si>
  <si>
    <t>FEN24hL</t>
  </si>
  <si>
    <t>FEN24hM</t>
  </si>
  <si>
    <t>FEN24hH</t>
  </si>
  <si>
    <t>GEM24hL</t>
  </si>
  <si>
    <t>GEM24hM</t>
  </si>
  <si>
    <t>GEM24hH</t>
  </si>
  <si>
    <t>HEX24hL</t>
  </si>
  <si>
    <t>HEX24hM</t>
  </si>
  <si>
    <t>HEX24hH</t>
  </si>
  <si>
    <t>PHE24hL</t>
  </si>
  <si>
    <t>PHE24hM</t>
  </si>
  <si>
    <t>PHE24hH</t>
  </si>
  <si>
    <t>WY24hL</t>
  </si>
  <si>
    <t>WY24hM</t>
  </si>
  <si>
    <t>WY24hH</t>
  </si>
  <si>
    <t>NGTNHC</t>
  </si>
  <si>
    <t>AA24hL</t>
  </si>
  <si>
    <t>AA24hM</t>
  </si>
  <si>
    <t>AA24hH</t>
  </si>
  <si>
    <t>ASP24hL</t>
  </si>
  <si>
    <t>ASP24hM</t>
  </si>
  <si>
    <t>ASP24hH</t>
  </si>
  <si>
    <t>CAF24hL</t>
  </si>
  <si>
    <t>CAF24hM</t>
  </si>
  <si>
    <t>CAF24hH</t>
  </si>
  <si>
    <t>CPA24hL</t>
  </si>
  <si>
    <t>CPA24hM</t>
  </si>
  <si>
    <t>CPA24hH</t>
  </si>
  <si>
    <t>CPP24hL</t>
  </si>
  <si>
    <t>CPP24hM</t>
  </si>
  <si>
    <t>CPP24hH</t>
  </si>
  <si>
    <t>DEX24hL</t>
  </si>
  <si>
    <t>DEX24hM</t>
  </si>
  <si>
    <t>DEX24hH</t>
  </si>
  <si>
    <t>DIA24hL</t>
  </si>
  <si>
    <t>DIA24hM</t>
  </si>
  <si>
    <t>DIA24hH</t>
  </si>
  <si>
    <t>IND24hL</t>
  </si>
  <si>
    <t>IND24hM</t>
  </si>
  <si>
    <t>IND24hH</t>
  </si>
  <si>
    <t>PBZ24hL</t>
  </si>
  <si>
    <t>PBZ24hM</t>
  </si>
  <si>
    <t>PBZ24hH</t>
  </si>
  <si>
    <t>THE24hL</t>
  </si>
  <si>
    <t>THE24hM</t>
  </si>
  <si>
    <t>THE24hH</t>
  </si>
  <si>
    <t>TOL24hL</t>
  </si>
  <si>
    <t>TOL24hM</t>
  </si>
  <si>
    <t>TOL24hH</t>
  </si>
  <si>
    <t>AAF29dL</t>
  </si>
  <si>
    <t>AAF29dM</t>
  </si>
  <si>
    <t>AAF29dH</t>
  </si>
  <si>
    <t>CLO29dL</t>
  </si>
  <si>
    <t>CLO29dM</t>
  </si>
  <si>
    <t>CLO29dH</t>
  </si>
  <si>
    <t>ETH29dL</t>
  </si>
  <si>
    <t>ETH29dM</t>
  </si>
  <si>
    <t>ETH29dH</t>
  </si>
  <si>
    <t>FEN29dL</t>
  </si>
  <si>
    <t>FEN29dM</t>
  </si>
  <si>
    <t>FEN29dH</t>
  </si>
  <si>
    <t>GEM29dL</t>
  </si>
  <si>
    <t>GEM29dM</t>
  </si>
  <si>
    <t>GEM29dH</t>
  </si>
  <si>
    <t>HEX29dL</t>
  </si>
  <si>
    <t>HEX29dM</t>
  </si>
  <si>
    <t>HEX29dH</t>
  </si>
  <si>
    <t>PHE29dL</t>
  </si>
  <si>
    <t>PHE29dM</t>
  </si>
  <si>
    <t>PHE29dH</t>
  </si>
  <si>
    <t>WY29dL</t>
  </si>
  <si>
    <t>WY29dM</t>
  </si>
  <si>
    <t>WY29dH</t>
  </si>
  <si>
    <t>AA29dL</t>
  </si>
  <si>
    <t>AA29dM</t>
  </si>
  <si>
    <t>AA29dH</t>
  </si>
  <si>
    <t>ASP29dL</t>
  </si>
  <si>
    <t>ASP29dM</t>
  </si>
  <si>
    <t>ASP29dH</t>
  </si>
  <si>
    <t>CAF29dL</t>
  </si>
  <si>
    <t>CAF29dM</t>
  </si>
  <si>
    <t>CAF29dH</t>
  </si>
  <si>
    <t>CPA29dL</t>
  </si>
  <si>
    <t>CPA29dM</t>
  </si>
  <si>
    <t>CPA29dH</t>
  </si>
  <si>
    <t>CPP29dL</t>
  </si>
  <si>
    <t>CPP29dM</t>
  </si>
  <si>
    <t>CPP29dH</t>
  </si>
  <si>
    <t>DIA29dL</t>
  </si>
  <si>
    <t>DIA29dM</t>
  </si>
  <si>
    <t>DIA29dH</t>
  </si>
  <si>
    <t>IND29dL</t>
  </si>
  <si>
    <t>IND29dM</t>
  </si>
  <si>
    <t>PBZ29dL</t>
  </si>
  <si>
    <t>PBZ29dM</t>
  </si>
  <si>
    <t>PBZ29dH</t>
  </si>
  <si>
    <t>THE29dL</t>
  </si>
  <si>
    <t>THE29dM</t>
  </si>
  <si>
    <t>THE29dH</t>
  </si>
  <si>
    <t>TOL29dL</t>
  </si>
  <si>
    <t>TOL29dM</t>
  </si>
  <si>
    <t>TOL29dH</t>
  </si>
  <si>
    <t>mean</t>
    <phoneticPr fontId="18"/>
  </si>
  <si>
    <t>STDEVP</t>
    <phoneticPr fontId="18"/>
  </si>
  <si>
    <t>Gene expression profile (Exp/Cont) at 24 h and 29 days (log2) and calculation of PC1 with the formula.</t>
    <phoneticPr fontId="18"/>
  </si>
  <si>
    <t>24h 1</t>
    <phoneticPr fontId="18"/>
  </si>
  <si>
    <t>24h 2</t>
    <phoneticPr fontId="18"/>
  </si>
  <si>
    <t>24h 3</t>
    <phoneticPr fontId="18"/>
  </si>
  <si>
    <t>24h 4</t>
    <phoneticPr fontId="18"/>
  </si>
  <si>
    <t>24h 5</t>
    <phoneticPr fontId="18"/>
  </si>
  <si>
    <t>24h 6</t>
    <phoneticPr fontId="18"/>
  </si>
  <si>
    <t>24h 7</t>
    <phoneticPr fontId="18"/>
  </si>
  <si>
    <t>24h 8</t>
    <phoneticPr fontId="18"/>
  </si>
  <si>
    <t>24h 9</t>
    <phoneticPr fontId="18"/>
  </si>
  <si>
    <t>24h 10</t>
    <phoneticPr fontId="18"/>
  </si>
  <si>
    <t>24h 11</t>
    <phoneticPr fontId="18"/>
  </si>
  <si>
    <t>29d 1</t>
    <phoneticPr fontId="18"/>
  </si>
  <si>
    <t>29d2</t>
    <phoneticPr fontId="18"/>
  </si>
  <si>
    <t xml:space="preserve">29d 1 </t>
    <phoneticPr fontId="18"/>
  </si>
  <si>
    <t>29d 2</t>
    <phoneticPr fontId="18"/>
  </si>
  <si>
    <t>29d 3</t>
    <phoneticPr fontId="18"/>
  </si>
  <si>
    <t>29d 4</t>
    <phoneticPr fontId="18"/>
  </si>
  <si>
    <t>29d 5</t>
    <phoneticPr fontId="18"/>
  </si>
  <si>
    <t>29d 6</t>
    <phoneticPr fontId="18"/>
  </si>
  <si>
    <t>29d 7</t>
    <phoneticPr fontId="18"/>
  </si>
  <si>
    <t>29d 8</t>
    <phoneticPr fontId="18"/>
  </si>
  <si>
    <t>29d 9</t>
    <phoneticPr fontId="18"/>
  </si>
  <si>
    <t>29d 10</t>
    <phoneticPr fontId="18"/>
  </si>
  <si>
    <t xml:space="preserve">    PC1</t>
    <phoneticPr fontId="18"/>
  </si>
  <si>
    <t>μ</t>
    <phoneticPr fontId="18"/>
  </si>
  <si>
    <t>σ</t>
  </si>
  <si>
    <t>a</t>
    <phoneticPr fontId="18"/>
  </si>
  <si>
    <t>Genes (the logarithmic log2 of exp/cont)</t>
    <phoneticPr fontId="18"/>
  </si>
  <si>
    <t>DEN29dL</t>
    <phoneticPr fontId="18"/>
  </si>
  <si>
    <t>DEN29dM</t>
    <phoneticPr fontId="18"/>
  </si>
  <si>
    <t>Cut-off</t>
    <phoneticPr fontId="18"/>
  </si>
  <si>
    <t>GT-maximum</t>
    <phoneticPr fontId="18"/>
  </si>
  <si>
    <t>NGT-minimum</t>
    <phoneticPr fontId="18"/>
  </si>
  <si>
    <t>AAF-1</t>
  </si>
  <si>
    <t>TG-</t>
    <phoneticPr fontId="18"/>
  </si>
  <si>
    <t>No.</t>
    <phoneticPr fontId="18"/>
  </si>
  <si>
    <t>Group</t>
    <phoneticPr fontId="18"/>
  </si>
  <si>
    <t>Time</t>
    <phoneticPr fontId="18"/>
  </si>
  <si>
    <t>GATEs</t>
    <phoneticPr fontId="18"/>
  </si>
  <si>
    <t>Your data</t>
    <phoneticPr fontId="18"/>
  </si>
  <si>
    <t>[14 ]</t>
    <phoneticPr fontId="18"/>
  </si>
  <si>
    <t>judgement</t>
    <phoneticPr fontId="18"/>
  </si>
  <si>
    <t>GT</t>
    <phoneticPr fontId="18"/>
  </si>
  <si>
    <t>NGT</t>
    <phoneticPr fontId="18"/>
  </si>
  <si>
    <t>AAF-1</t>
    <phoneticPr fontId="18"/>
  </si>
  <si>
    <t>AAF-2</t>
    <phoneticPr fontId="18"/>
  </si>
  <si>
    <t>AAF-3</t>
    <phoneticPr fontId="18"/>
  </si>
  <si>
    <t>AAF-4</t>
    <phoneticPr fontId="18"/>
  </si>
  <si>
    <t>AAF-5</t>
    <phoneticPr fontId="18"/>
  </si>
  <si>
    <t>CRE-1</t>
    <phoneticPr fontId="18"/>
  </si>
  <si>
    <t>CRE-2</t>
    <phoneticPr fontId="18"/>
  </si>
  <si>
    <t>CRE-3</t>
    <phoneticPr fontId="18"/>
  </si>
  <si>
    <t>CRE-4</t>
    <phoneticPr fontId="18"/>
  </si>
  <si>
    <t>CRE-5</t>
    <phoneticPr fontId="18"/>
  </si>
  <si>
    <t>FFPE RNA-Seq</t>
  </si>
  <si>
    <t>calculated PC1</t>
  </si>
  <si>
    <t>Appendix 6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8"/>
      <color theme="3"/>
      <name val="ＭＳ Ｐゴシック"/>
      <family val="3"/>
      <charset val="128"/>
      <scheme val="major"/>
    </font>
    <font>
      <b/>
      <sz val="15"/>
      <color theme="3"/>
      <name val="ＭＳ Ｐゴシック"/>
      <family val="3"/>
      <charset val="128"/>
      <scheme val="minor"/>
    </font>
    <font>
      <b/>
      <sz val="13"/>
      <color theme="3"/>
      <name val="ＭＳ Ｐゴシック"/>
      <family val="3"/>
      <charset val="128"/>
      <scheme val="minor"/>
    </font>
    <font>
      <b/>
      <sz val="11"/>
      <color theme="3"/>
      <name val="ＭＳ Ｐゴシック"/>
      <family val="3"/>
      <charset val="128"/>
      <scheme val="minor"/>
    </font>
    <font>
      <sz val="11"/>
      <color rgb="FF006100"/>
      <name val="ＭＳ Ｐゴシック"/>
      <family val="3"/>
      <charset val="128"/>
      <scheme val="minor"/>
    </font>
    <font>
      <sz val="11"/>
      <color rgb="FF9C0006"/>
      <name val="ＭＳ Ｐゴシック"/>
      <family val="3"/>
      <charset val="128"/>
      <scheme val="minor"/>
    </font>
    <font>
      <sz val="11"/>
      <color rgb="FF9C6500"/>
      <name val="ＭＳ Ｐゴシック"/>
      <family val="3"/>
      <charset val="128"/>
      <scheme val="minor"/>
    </font>
    <font>
      <sz val="11"/>
      <color rgb="FF3F3F76"/>
      <name val="ＭＳ Ｐゴシック"/>
      <family val="3"/>
      <charset val="128"/>
      <scheme val="minor"/>
    </font>
    <font>
      <b/>
      <sz val="11"/>
      <color rgb="FF3F3F3F"/>
      <name val="ＭＳ Ｐゴシック"/>
      <family val="3"/>
      <charset val="128"/>
      <scheme val="minor"/>
    </font>
    <font>
      <b/>
      <sz val="11"/>
      <color rgb="FFFA7D00"/>
      <name val="ＭＳ Ｐゴシック"/>
      <family val="3"/>
      <charset val="128"/>
      <scheme val="minor"/>
    </font>
    <font>
      <sz val="11"/>
      <color rgb="FFFA7D00"/>
      <name val="ＭＳ Ｐゴシック"/>
      <family val="3"/>
      <charset val="128"/>
      <scheme val="minor"/>
    </font>
    <font>
      <b/>
      <sz val="11"/>
      <color theme="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i/>
      <sz val="11"/>
      <color rgb="FF7F7F7F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sz val="8"/>
      <name val="ＭＳ Ｐゴシック"/>
      <family val="3"/>
      <charset val="128"/>
    </font>
    <font>
      <b/>
      <sz val="9"/>
      <color rgb="FF0070C0"/>
      <name val="Times New Roman"/>
      <family val="1"/>
    </font>
    <font>
      <b/>
      <sz val="8"/>
      <color rgb="FF0070C0"/>
      <name val="Times New Roman"/>
      <family val="1"/>
    </font>
    <font>
      <b/>
      <sz val="11"/>
      <color rgb="FF0070C0"/>
      <name val="ＭＳ Ｐゴシック"/>
      <family val="3"/>
      <charset val="128"/>
      <scheme val="minor"/>
    </font>
    <font>
      <sz val="11"/>
      <color rgb="FF0070C0"/>
      <name val="ＭＳ Ｐゴシック"/>
      <family val="2"/>
      <charset val="128"/>
      <scheme val="minor"/>
    </font>
    <font>
      <b/>
      <sz val="8"/>
      <color theme="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8">
    <xf numFmtId="0" fontId="0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87">
    <xf numFmtId="0" fontId="0" fillId="0" borderId="0" xfId="0">
      <alignment vertical="center"/>
    </xf>
    <xf numFmtId="0" fontId="0" fillId="0" borderId="0" xfId="0">
      <alignment vertical="center"/>
    </xf>
    <xf numFmtId="0" fontId="1" fillId="0" borderId="0" xfId="124" applyBorder="1">
      <alignment vertical="center"/>
    </xf>
    <xf numFmtId="0" fontId="19" fillId="0" borderId="0" xfId="0" applyFont="1">
      <alignment vertical="center"/>
    </xf>
    <xf numFmtId="0" fontId="22" fillId="0" borderId="24" xfId="124" applyFont="1" applyFill="1" applyBorder="1">
      <alignment vertical="center"/>
    </xf>
    <xf numFmtId="0" fontId="22" fillId="0" borderId="22" xfId="0" applyFont="1" applyBorder="1">
      <alignment vertical="center"/>
    </xf>
    <xf numFmtId="0" fontId="23" fillId="0" borderId="0" xfId="1" applyFont="1" applyBorder="1">
      <alignment vertical="center"/>
    </xf>
    <xf numFmtId="0" fontId="23" fillId="0" borderId="22" xfId="124" applyFont="1" applyBorder="1">
      <alignment vertical="center"/>
    </xf>
    <xf numFmtId="0" fontId="23" fillId="0" borderId="0" xfId="124" applyFont="1" applyBorder="1">
      <alignment vertical="center"/>
    </xf>
    <xf numFmtId="0" fontId="23" fillId="0" borderId="17" xfId="124" applyFont="1" applyBorder="1">
      <alignment vertical="center"/>
    </xf>
    <xf numFmtId="0" fontId="23" fillId="0" borderId="0" xfId="122" applyFont="1" applyBorder="1">
      <alignment vertical="center"/>
    </xf>
    <xf numFmtId="0" fontId="22" fillId="0" borderId="23" xfId="0" applyFont="1" applyBorder="1">
      <alignment vertical="center"/>
    </xf>
    <xf numFmtId="0" fontId="21" fillId="0" borderId="0" xfId="0" applyFont="1">
      <alignment vertical="center"/>
    </xf>
    <xf numFmtId="0" fontId="20" fillId="0" borderId="0" xfId="0" applyFont="1">
      <alignment vertical="center"/>
    </xf>
    <xf numFmtId="0" fontId="23" fillId="0" borderId="0" xfId="0" applyFont="1">
      <alignment vertical="center"/>
    </xf>
    <xf numFmtId="0" fontId="23" fillId="0" borderId="10" xfId="0" applyFont="1" applyBorder="1">
      <alignment vertical="center"/>
    </xf>
    <xf numFmtId="0" fontId="23" fillId="0" borderId="11" xfId="0" applyFont="1" applyBorder="1">
      <alignment vertical="center"/>
    </xf>
    <xf numFmtId="0" fontId="23" fillId="0" borderId="12" xfId="0" applyFont="1" applyBorder="1">
      <alignment vertical="center"/>
    </xf>
    <xf numFmtId="0" fontId="22" fillId="0" borderId="0" xfId="0" applyFont="1">
      <alignment vertical="center"/>
    </xf>
    <xf numFmtId="0" fontId="23" fillId="0" borderId="13" xfId="124" applyFont="1" applyBorder="1">
      <alignment vertical="center"/>
    </xf>
    <xf numFmtId="0" fontId="23" fillId="0" borderId="10" xfId="124" applyFont="1" applyBorder="1">
      <alignment vertical="center"/>
    </xf>
    <xf numFmtId="0" fontId="23" fillId="0" borderId="11" xfId="124" applyFont="1" applyBorder="1">
      <alignment vertical="center"/>
    </xf>
    <xf numFmtId="0" fontId="23" fillId="0" borderId="12" xfId="124" applyFont="1" applyBorder="1">
      <alignment vertical="center"/>
    </xf>
    <xf numFmtId="0" fontId="23" fillId="0" borderId="14" xfId="0" applyFont="1" applyBorder="1">
      <alignment vertical="center"/>
    </xf>
    <xf numFmtId="0" fontId="23" fillId="0" borderId="20" xfId="124" applyFont="1" applyBorder="1">
      <alignment vertical="center"/>
    </xf>
    <xf numFmtId="0" fontId="23" fillId="0" borderId="15" xfId="124" applyFont="1" applyBorder="1">
      <alignment vertical="center"/>
    </xf>
    <xf numFmtId="0" fontId="23" fillId="0" borderId="16" xfId="0" applyFont="1" applyBorder="1">
      <alignment vertical="center"/>
    </xf>
    <xf numFmtId="0" fontId="23" fillId="0" borderId="17" xfId="1" applyFont="1" applyBorder="1">
      <alignment vertical="center"/>
    </xf>
    <xf numFmtId="0" fontId="23" fillId="0" borderId="18" xfId="0" applyFont="1" applyBorder="1">
      <alignment vertical="center"/>
    </xf>
    <xf numFmtId="0" fontId="23" fillId="0" borderId="23" xfId="124" applyFont="1" applyBorder="1">
      <alignment vertical="center"/>
    </xf>
    <xf numFmtId="0" fontId="23" fillId="0" borderId="21" xfId="124" applyFont="1" applyBorder="1">
      <alignment vertical="center"/>
    </xf>
    <xf numFmtId="0" fontId="23" fillId="0" borderId="19" xfId="124" applyFont="1" applyBorder="1">
      <alignment vertical="center"/>
    </xf>
    <xf numFmtId="0" fontId="23" fillId="33" borderId="13" xfId="0" applyFont="1" applyFill="1" applyBorder="1">
      <alignment vertical="center"/>
    </xf>
    <xf numFmtId="0" fontId="23" fillId="0" borderId="20" xfId="0" applyFont="1" applyBorder="1">
      <alignment vertical="center"/>
    </xf>
    <xf numFmtId="0" fontId="23" fillId="0" borderId="15" xfId="0" applyFont="1" applyBorder="1">
      <alignment vertical="center"/>
    </xf>
    <xf numFmtId="0" fontId="23" fillId="33" borderId="22" xfId="0" applyFont="1" applyFill="1" applyBorder="1">
      <alignment vertical="center"/>
    </xf>
    <xf numFmtId="0" fontId="23" fillId="0" borderId="0" xfId="0" applyFont="1" applyBorder="1">
      <alignment vertical="center"/>
    </xf>
    <xf numFmtId="0" fontId="23" fillId="0" borderId="17" xfId="0" applyFont="1" applyBorder="1">
      <alignment vertical="center"/>
    </xf>
    <xf numFmtId="0" fontId="23" fillId="0" borderId="22" xfId="0" applyFont="1" applyBorder="1">
      <alignment vertical="center"/>
    </xf>
    <xf numFmtId="0" fontId="23" fillId="0" borderId="23" xfId="0" applyFont="1" applyBorder="1">
      <alignment vertical="center"/>
    </xf>
    <xf numFmtId="0" fontId="23" fillId="0" borderId="21" xfId="0" applyFont="1" applyBorder="1">
      <alignment vertical="center"/>
    </xf>
    <xf numFmtId="0" fontId="23" fillId="0" borderId="19" xfId="0" applyFont="1" applyBorder="1">
      <alignment vertical="center"/>
    </xf>
    <xf numFmtId="0" fontId="23" fillId="0" borderId="22" xfId="122" applyFont="1" applyBorder="1">
      <alignment vertical="center"/>
    </xf>
    <xf numFmtId="0" fontId="23" fillId="0" borderId="17" xfId="122" applyFont="1" applyBorder="1">
      <alignment vertical="center"/>
    </xf>
    <xf numFmtId="0" fontId="23" fillId="0" borderId="13" xfId="0" applyFont="1" applyBorder="1">
      <alignment vertical="center"/>
    </xf>
    <xf numFmtId="0" fontId="23" fillId="0" borderId="13" xfId="122" applyFont="1" applyBorder="1">
      <alignment vertical="center"/>
    </xf>
    <xf numFmtId="0" fontId="23" fillId="0" borderId="20" xfId="122" applyFont="1" applyBorder="1">
      <alignment vertical="center"/>
    </xf>
    <xf numFmtId="0" fontId="23" fillId="0" borderId="15" xfId="122" applyFont="1" applyBorder="1">
      <alignment vertical="center"/>
    </xf>
    <xf numFmtId="0" fontId="23" fillId="0" borderId="23" xfId="122" applyFont="1" applyBorder="1">
      <alignment vertical="center"/>
    </xf>
    <xf numFmtId="0" fontId="23" fillId="0" borderId="21" xfId="122" applyFont="1" applyBorder="1">
      <alignment vertical="center"/>
    </xf>
    <xf numFmtId="0" fontId="23" fillId="0" borderId="19" xfId="122" applyFont="1" applyBorder="1">
      <alignment vertical="center"/>
    </xf>
    <xf numFmtId="0" fontId="23" fillId="0" borderId="22" xfId="123" applyFont="1" applyBorder="1">
      <alignment vertical="center"/>
    </xf>
    <xf numFmtId="0" fontId="23" fillId="0" borderId="0" xfId="123" applyFont="1" applyBorder="1">
      <alignment vertical="center"/>
    </xf>
    <xf numFmtId="0" fontId="23" fillId="0" borderId="17" xfId="123" applyFont="1" applyBorder="1">
      <alignment vertical="center"/>
    </xf>
    <xf numFmtId="0" fontId="23" fillId="0" borderId="22" xfId="122" applyFont="1" applyFill="1" applyBorder="1">
      <alignment vertical="center"/>
    </xf>
    <xf numFmtId="0" fontId="23" fillId="0" borderId="0" xfId="1" applyFont="1" applyFill="1" applyBorder="1">
      <alignment vertical="center"/>
    </xf>
    <xf numFmtId="0" fontId="24" fillId="0" borderId="0" xfId="0" applyFont="1" applyFill="1" applyBorder="1">
      <alignment vertical="center"/>
    </xf>
    <xf numFmtId="0" fontId="25" fillId="0" borderId="0" xfId="0" applyFont="1">
      <alignment vertical="center"/>
    </xf>
    <xf numFmtId="0" fontId="23" fillId="0" borderId="0" xfId="0" applyFont="1" applyFill="1" applyBorder="1">
      <alignment vertical="center"/>
    </xf>
    <xf numFmtId="0" fontId="16" fillId="0" borderId="0" xfId="0" applyFont="1">
      <alignment vertical="center"/>
    </xf>
    <xf numFmtId="0" fontId="16" fillId="0" borderId="25" xfId="0" applyFont="1" applyBorder="1">
      <alignment vertical="center"/>
    </xf>
    <xf numFmtId="0" fontId="27" fillId="0" borderId="23" xfId="0" applyFont="1" applyBorder="1">
      <alignment vertical="center"/>
    </xf>
    <xf numFmtId="0" fontId="23" fillId="0" borderId="24" xfId="0" applyFont="1" applyBorder="1">
      <alignment vertical="center"/>
    </xf>
    <xf numFmtId="0" fontId="0" fillId="0" borderId="13" xfId="0" applyBorder="1">
      <alignment vertical="center"/>
    </xf>
    <xf numFmtId="0" fontId="0" fillId="0" borderId="22" xfId="0" applyBorder="1">
      <alignment vertical="center"/>
    </xf>
    <xf numFmtId="0" fontId="0" fillId="0" borderId="24" xfId="0" applyBorder="1">
      <alignment vertical="center"/>
    </xf>
    <xf numFmtId="0" fontId="28" fillId="0" borderId="10" xfId="0" applyFont="1" applyBorder="1">
      <alignment vertical="center"/>
    </xf>
    <xf numFmtId="0" fontId="26" fillId="0" borderId="19" xfId="122" applyFont="1" applyBorder="1">
      <alignment vertical="center"/>
    </xf>
    <xf numFmtId="0" fontId="0" fillId="0" borderId="11" xfId="0" applyBorder="1">
      <alignment vertical="center"/>
    </xf>
    <xf numFmtId="0" fontId="0" fillId="0" borderId="22" xfId="0" applyFill="1" applyBorder="1">
      <alignment vertical="center"/>
    </xf>
    <xf numFmtId="0" fontId="0" fillId="0" borderId="2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0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19" fillId="0" borderId="13" xfId="0" applyFont="1" applyBorder="1">
      <alignment vertical="center"/>
    </xf>
    <xf numFmtId="0" fontId="19" fillId="0" borderId="22" xfId="0" applyFont="1" applyBorder="1">
      <alignment vertical="center"/>
    </xf>
    <xf numFmtId="0" fontId="19" fillId="0" borderId="23" xfId="0" applyFont="1" applyBorder="1">
      <alignment vertical="center"/>
    </xf>
    <xf numFmtId="0" fontId="30" fillId="0" borderId="24" xfId="0" applyFont="1" applyBorder="1">
      <alignment vertical="center"/>
    </xf>
    <xf numFmtId="0" fontId="29" fillId="0" borderId="14" xfId="0" applyFont="1" applyBorder="1">
      <alignment vertical="center"/>
    </xf>
    <xf numFmtId="0" fontId="29" fillId="0" borderId="20" xfId="0" applyFont="1" applyBorder="1">
      <alignment vertical="center"/>
    </xf>
    <xf numFmtId="0" fontId="29" fillId="0" borderId="15" xfId="0" applyFont="1" applyBorder="1">
      <alignment vertical="center"/>
    </xf>
  </cellXfs>
  <cellStyles count="128">
    <cellStyle name="20% - アクセント 1 2" xfId="2" xr:uid="{00000000-0005-0000-0000-000000000000}"/>
    <cellStyle name="20% - アクセント 1 3" xfId="3" xr:uid="{00000000-0005-0000-0000-000001000000}"/>
    <cellStyle name="20% - アクセント 1 4" xfId="4" xr:uid="{00000000-0005-0000-0000-000002000000}"/>
    <cellStyle name="20% - アクセント 2 2" xfId="5" xr:uid="{00000000-0005-0000-0000-000003000000}"/>
    <cellStyle name="20% - アクセント 2 3" xfId="6" xr:uid="{00000000-0005-0000-0000-000004000000}"/>
    <cellStyle name="20% - アクセント 2 4" xfId="7" xr:uid="{00000000-0005-0000-0000-000005000000}"/>
    <cellStyle name="20% - アクセント 3 2" xfId="8" xr:uid="{00000000-0005-0000-0000-000006000000}"/>
    <cellStyle name="20% - アクセント 3 3" xfId="9" xr:uid="{00000000-0005-0000-0000-000007000000}"/>
    <cellStyle name="20% - アクセント 3 4" xfId="10" xr:uid="{00000000-0005-0000-0000-000008000000}"/>
    <cellStyle name="20% - アクセント 4 2" xfId="11" xr:uid="{00000000-0005-0000-0000-000009000000}"/>
    <cellStyle name="20% - アクセント 4 3" xfId="12" xr:uid="{00000000-0005-0000-0000-00000A000000}"/>
    <cellStyle name="20% - アクセント 4 4" xfId="13" xr:uid="{00000000-0005-0000-0000-00000B000000}"/>
    <cellStyle name="20% - アクセント 5 2" xfId="14" xr:uid="{00000000-0005-0000-0000-00000C000000}"/>
    <cellStyle name="20% - アクセント 5 3" xfId="15" xr:uid="{00000000-0005-0000-0000-00000D000000}"/>
    <cellStyle name="20% - アクセント 5 4" xfId="16" xr:uid="{00000000-0005-0000-0000-00000E000000}"/>
    <cellStyle name="20% - アクセント 6 2" xfId="17" xr:uid="{00000000-0005-0000-0000-00000F000000}"/>
    <cellStyle name="20% - アクセント 6 3" xfId="18" xr:uid="{00000000-0005-0000-0000-000010000000}"/>
    <cellStyle name="20% - アクセント 6 4" xfId="19" xr:uid="{00000000-0005-0000-0000-000011000000}"/>
    <cellStyle name="40% - アクセント 1 2" xfId="20" xr:uid="{00000000-0005-0000-0000-000012000000}"/>
    <cellStyle name="40% - アクセント 1 3" xfId="21" xr:uid="{00000000-0005-0000-0000-000013000000}"/>
    <cellStyle name="40% - アクセント 1 4" xfId="22" xr:uid="{00000000-0005-0000-0000-000014000000}"/>
    <cellStyle name="40% - アクセント 2 2" xfId="23" xr:uid="{00000000-0005-0000-0000-000015000000}"/>
    <cellStyle name="40% - アクセント 2 3" xfId="24" xr:uid="{00000000-0005-0000-0000-000016000000}"/>
    <cellStyle name="40% - アクセント 2 4" xfId="25" xr:uid="{00000000-0005-0000-0000-000017000000}"/>
    <cellStyle name="40% - アクセント 3 2" xfId="26" xr:uid="{00000000-0005-0000-0000-000018000000}"/>
    <cellStyle name="40% - アクセント 3 3" xfId="27" xr:uid="{00000000-0005-0000-0000-000019000000}"/>
    <cellStyle name="40% - アクセント 3 4" xfId="28" xr:uid="{00000000-0005-0000-0000-00001A000000}"/>
    <cellStyle name="40% - アクセント 4 2" xfId="29" xr:uid="{00000000-0005-0000-0000-00001B000000}"/>
    <cellStyle name="40% - アクセント 4 3" xfId="30" xr:uid="{00000000-0005-0000-0000-00001C000000}"/>
    <cellStyle name="40% - アクセント 4 4" xfId="31" xr:uid="{00000000-0005-0000-0000-00001D000000}"/>
    <cellStyle name="40% - アクセント 5 2" xfId="32" xr:uid="{00000000-0005-0000-0000-00001E000000}"/>
    <cellStyle name="40% - アクセント 5 3" xfId="33" xr:uid="{00000000-0005-0000-0000-00001F000000}"/>
    <cellStyle name="40% - アクセント 5 4" xfId="34" xr:uid="{00000000-0005-0000-0000-000020000000}"/>
    <cellStyle name="40% - アクセント 6 2" xfId="35" xr:uid="{00000000-0005-0000-0000-000021000000}"/>
    <cellStyle name="40% - アクセント 6 3" xfId="36" xr:uid="{00000000-0005-0000-0000-000022000000}"/>
    <cellStyle name="40% - アクセント 6 4" xfId="37" xr:uid="{00000000-0005-0000-0000-000023000000}"/>
    <cellStyle name="60% - アクセント 1 2" xfId="38" xr:uid="{00000000-0005-0000-0000-000024000000}"/>
    <cellStyle name="60% - アクセント 1 3" xfId="39" xr:uid="{00000000-0005-0000-0000-000025000000}"/>
    <cellStyle name="60% - アクセント 1 4" xfId="40" xr:uid="{00000000-0005-0000-0000-000026000000}"/>
    <cellStyle name="60% - アクセント 2 2" xfId="41" xr:uid="{00000000-0005-0000-0000-000027000000}"/>
    <cellStyle name="60% - アクセント 2 3" xfId="42" xr:uid="{00000000-0005-0000-0000-000028000000}"/>
    <cellStyle name="60% - アクセント 2 4" xfId="43" xr:uid="{00000000-0005-0000-0000-000029000000}"/>
    <cellStyle name="60% - アクセント 3 2" xfId="44" xr:uid="{00000000-0005-0000-0000-00002A000000}"/>
    <cellStyle name="60% - アクセント 3 3" xfId="45" xr:uid="{00000000-0005-0000-0000-00002B000000}"/>
    <cellStyle name="60% - アクセント 3 4" xfId="46" xr:uid="{00000000-0005-0000-0000-00002C000000}"/>
    <cellStyle name="60% - アクセント 4 2" xfId="47" xr:uid="{00000000-0005-0000-0000-00002D000000}"/>
    <cellStyle name="60% - アクセント 4 3" xfId="48" xr:uid="{00000000-0005-0000-0000-00002E000000}"/>
    <cellStyle name="60% - アクセント 4 4" xfId="49" xr:uid="{00000000-0005-0000-0000-00002F000000}"/>
    <cellStyle name="60% - アクセント 5 2" xfId="50" xr:uid="{00000000-0005-0000-0000-000030000000}"/>
    <cellStyle name="60% - アクセント 5 3" xfId="51" xr:uid="{00000000-0005-0000-0000-000031000000}"/>
    <cellStyle name="60% - アクセント 5 4" xfId="52" xr:uid="{00000000-0005-0000-0000-000032000000}"/>
    <cellStyle name="60% - アクセント 6 2" xfId="53" xr:uid="{00000000-0005-0000-0000-000033000000}"/>
    <cellStyle name="60% - アクセント 6 3" xfId="54" xr:uid="{00000000-0005-0000-0000-000034000000}"/>
    <cellStyle name="60% - アクセント 6 4" xfId="55" xr:uid="{00000000-0005-0000-0000-000035000000}"/>
    <cellStyle name="アクセント 1 2" xfId="56" xr:uid="{00000000-0005-0000-0000-000036000000}"/>
    <cellStyle name="アクセント 1 3" xfId="57" xr:uid="{00000000-0005-0000-0000-000037000000}"/>
    <cellStyle name="アクセント 1 4" xfId="58" xr:uid="{00000000-0005-0000-0000-000038000000}"/>
    <cellStyle name="アクセント 2 2" xfId="59" xr:uid="{00000000-0005-0000-0000-000039000000}"/>
    <cellStyle name="アクセント 2 3" xfId="60" xr:uid="{00000000-0005-0000-0000-00003A000000}"/>
    <cellStyle name="アクセント 2 4" xfId="61" xr:uid="{00000000-0005-0000-0000-00003B000000}"/>
    <cellStyle name="アクセント 3 2" xfId="62" xr:uid="{00000000-0005-0000-0000-00003C000000}"/>
    <cellStyle name="アクセント 3 3" xfId="63" xr:uid="{00000000-0005-0000-0000-00003D000000}"/>
    <cellStyle name="アクセント 3 4" xfId="64" xr:uid="{00000000-0005-0000-0000-00003E000000}"/>
    <cellStyle name="アクセント 4 2" xfId="65" xr:uid="{00000000-0005-0000-0000-00003F000000}"/>
    <cellStyle name="アクセント 4 3" xfId="66" xr:uid="{00000000-0005-0000-0000-000040000000}"/>
    <cellStyle name="アクセント 4 4" xfId="67" xr:uid="{00000000-0005-0000-0000-000041000000}"/>
    <cellStyle name="アクセント 5 2" xfId="68" xr:uid="{00000000-0005-0000-0000-000042000000}"/>
    <cellStyle name="アクセント 5 3" xfId="69" xr:uid="{00000000-0005-0000-0000-000043000000}"/>
    <cellStyle name="アクセント 5 4" xfId="70" xr:uid="{00000000-0005-0000-0000-000044000000}"/>
    <cellStyle name="アクセント 6 2" xfId="71" xr:uid="{00000000-0005-0000-0000-000045000000}"/>
    <cellStyle name="アクセント 6 3" xfId="72" xr:uid="{00000000-0005-0000-0000-000046000000}"/>
    <cellStyle name="アクセント 6 4" xfId="73" xr:uid="{00000000-0005-0000-0000-000047000000}"/>
    <cellStyle name="タイトル 2" xfId="74" xr:uid="{00000000-0005-0000-0000-000048000000}"/>
    <cellStyle name="タイトル 3" xfId="75" xr:uid="{00000000-0005-0000-0000-000049000000}"/>
    <cellStyle name="タイトル 4" xfId="76" xr:uid="{00000000-0005-0000-0000-00004A000000}"/>
    <cellStyle name="チェック セル 2" xfId="77" xr:uid="{00000000-0005-0000-0000-00004B000000}"/>
    <cellStyle name="チェック セル 3" xfId="78" xr:uid="{00000000-0005-0000-0000-00004C000000}"/>
    <cellStyle name="チェック セル 4" xfId="79" xr:uid="{00000000-0005-0000-0000-00004D000000}"/>
    <cellStyle name="どちらでもない 2" xfId="80" xr:uid="{00000000-0005-0000-0000-00004E000000}"/>
    <cellStyle name="どちらでもない 3" xfId="81" xr:uid="{00000000-0005-0000-0000-00004F000000}"/>
    <cellStyle name="どちらでもない 4" xfId="82" xr:uid="{00000000-0005-0000-0000-000050000000}"/>
    <cellStyle name="メモ 2" xfId="83" xr:uid="{00000000-0005-0000-0000-000051000000}"/>
    <cellStyle name="メモ 3" xfId="84" xr:uid="{00000000-0005-0000-0000-000052000000}"/>
    <cellStyle name="メモ 4" xfId="85" xr:uid="{00000000-0005-0000-0000-000053000000}"/>
    <cellStyle name="リンク セル 2" xfId="86" xr:uid="{00000000-0005-0000-0000-000054000000}"/>
    <cellStyle name="リンク セル 3" xfId="87" xr:uid="{00000000-0005-0000-0000-000055000000}"/>
    <cellStyle name="リンク セル 4" xfId="88" xr:uid="{00000000-0005-0000-0000-000056000000}"/>
    <cellStyle name="悪い 2" xfId="89" xr:uid="{00000000-0005-0000-0000-000057000000}"/>
    <cellStyle name="悪い 3" xfId="90" xr:uid="{00000000-0005-0000-0000-000058000000}"/>
    <cellStyle name="悪い 4" xfId="91" xr:uid="{00000000-0005-0000-0000-000059000000}"/>
    <cellStyle name="計算 2" xfId="92" xr:uid="{00000000-0005-0000-0000-00005A000000}"/>
    <cellStyle name="計算 3" xfId="93" xr:uid="{00000000-0005-0000-0000-00005B000000}"/>
    <cellStyle name="計算 4" xfId="94" xr:uid="{00000000-0005-0000-0000-00005C000000}"/>
    <cellStyle name="警告文 2" xfId="95" xr:uid="{00000000-0005-0000-0000-00005D000000}"/>
    <cellStyle name="警告文 3" xfId="96" xr:uid="{00000000-0005-0000-0000-00005E000000}"/>
    <cellStyle name="警告文 4" xfId="97" xr:uid="{00000000-0005-0000-0000-00005F000000}"/>
    <cellStyle name="見出し 1 2" xfId="98" xr:uid="{00000000-0005-0000-0000-000060000000}"/>
    <cellStyle name="見出し 1 3" xfId="99" xr:uid="{00000000-0005-0000-0000-000061000000}"/>
    <cellStyle name="見出し 1 4" xfId="100" xr:uid="{00000000-0005-0000-0000-000062000000}"/>
    <cellStyle name="見出し 2 2" xfId="101" xr:uid="{00000000-0005-0000-0000-000063000000}"/>
    <cellStyle name="見出し 2 3" xfId="102" xr:uid="{00000000-0005-0000-0000-000064000000}"/>
    <cellStyle name="見出し 2 4" xfId="103" xr:uid="{00000000-0005-0000-0000-000065000000}"/>
    <cellStyle name="見出し 3 2" xfId="104" xr:uid="{00000000-0005-0000-0000-000066000000}"/>
    <cellStyle name="見出し 3 3" xfId="105" xr:uid="{00000000-0005-0000-0000-000067000000}"/>
    <cellStyle name="見出し 3 4" xfId="106" xr:uid="{00000000-0005-0000-0000-000068000000}"/>
    <cellStyle name="見出し 4 2" xfId="107" xr:uid="{00000000-0005-0000-0000-000069000000}"/>
    <cellStyle name="見出し 4 3" xfId="108" xr:uid="{00000000-0005-0000-0000-00006A000000}"/>
    <cellStyle name="見出し 4 4" xfId="109" xr:uid="{00000000-0005-0000-0000-00006B000000}"/>
    <cellStyle name="集計 2" xfId="110" xr:uid="{00000000-0005-0000-0000-00006C000000}"/>
    <cellStyle name="集計 3" xfId="111" xr:uid="{00000000-0005-0000-0000-00006D000000}"/>
    <cellStyle name="集計 4" xfId="112" xr:uid="{00000000-0005-0000-0000-00006E000000}"/>
    <cellStyle name="出力 2" xfId="113" xr:uid="{00000000-0005-0000-0000-00006F000000}"/>
    <cellStyle name="出力 3" xfId="114" xr:uid="{00000000-0005-0000-0000-000070000000}"/>
    <cellStyle name="出力 4" xfId="115" xr:uid="{00000000-0005-0000-0000-000071000000}"/>
    <cellStyle name="説明文 2" xfId="116" xr:uid="{00000000-0005-0000-0000-000072000000}"/>
    <cellStyle name="説明文 3" xfId="117" xr:uid="{00000000-0005-0000-0000-000073000000}"/>
    <cellStyle name="説明文 4" xfId="118" xr:uid="{00000000-0005-0000-0000-000074000000}"/>
    <cellStyle name="入力 2" xfId="119" xr:uid="{00000000-0005-0000-0000-000075000000}"/>
    <cellStyle name="入力 3" xfId="120" xr:uid="{00000000-0005-0000-0000-000076000000}"/>
    <cellStyle name="入力 4" xfId="121" xr:uid="{00000000-0005-0000-0000-000077000000}"/>
    <cellStyle name="標準" xfId="0" builtinId="0"/>
    <cellStyle name="標準 2" xfId="122" xr:uid="{00000000-0005-0000-0000-000079000000}"/>
    <cellStyle name="標準 3" xfId="123" xr:uid="{00000000-0005-0000-0000-00007A000000}"/>
    <cellStyle name="標準 4" xfId="124" xr:uid="{00000000-0005-0000-0000-00007B000000}"/>
    <cellStyle name="標準 5" xfId="1" xr:uid="{00000000-0005-0000-0000-00007C000000}"/>
    <cellStyle name="良い 2" xfId="125" xr:uid="{00000000-0005-0000-0000-00007D000000}"/>
    <cellStyle name="良い 3" xfId="126" xr:uid="{00000000-0005-0000-0000-00007E000000}"/>
    <cellStyle name="良い 4" xfId="127" xr:uid="{00000000-0005-0000-0000-00007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80987</xdr:colOff>
      <xdr:row>120</xdr:row>
      <xdr:rowOff>109537</xdr:rowOff>
    </xdr:from>
    <xdr:ext cx="914400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6015037" y="2074068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148"/>
  <sheetViews>
    <sheetView tabSelected="1" topLeftCell="A109" workbookViewId="0">
      <selection activeCell="X129" sqref="X129"/>
    </sheetView>
  </sheetViews>
  <sheetFormatPr defaultRowHeight="13.5" x14ac:dyDescent="0.15"/>
  <cols>
    <col min="1" max="2" width="9" style="1"/>
    <col min="3" max="3" width="6" style="1" customWidth="1"/>
    <col min="4" max="4" width="5.125" style="1" customWidth="1"/>
    <col min="5" max="5" width="8.375" style="1" customWidth="1"/>
    <col min="6" max="6" width="7.375" style="1" customWidth="1"/>
    <col min="7" max="7" width="7.125" style="1" customWidth="1"/>
    <col min="8" max="8" width="6.5" style="1" customWidth="1"/>
    <col min="9" max="9" width="7.5" style="1" customWidth="1"/>
    <col min="10" max="10" width="6.875" style="1" customWidth="1"/>
    <col min="11" max="12" width="7" style="1" customWidth="1"/>
    <col min="13" max="13" width="6.375" style="1" customWidth="1"/>
    <col min="14" max="14" width="7.5" style="1" customWidth="1"/>
    <col min="15" max="15" width="7.25" style="1" customWidth="1"/>
    <col min="16" max="16" width="7.375" style="1" customWidth="1"/>
    <col min="17" max="17" width="7.125" style="1" customWidth="1"/>
    <col min="18" max="18" width="9" style="3"/>
    <col min="19" max="19" width="12.125" style="1" customWidth="1"/>
    <col min="20" max="16384" width="9" style="1"/>
  </cols>
  <sheetData>
    <row r="1" spans="1:20" ht="15" x14ac:dyDescent="0.15">
      <c r="C1" s="12" t="s">
        <v>197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3"/>
    </row>
    <row r="2" spans="1:20" ht="15" x14ac:dyDescent="0.15">
      <c r="C2" s="12" t="s">
        <v>140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3"/>
    </row>
    <row r="3" spans="1:20" ht="15" x14ac:dyDescent="0.15"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3"/>
    </row>
    <row r="4" spans="1:20" x14ac:dyDescent="0.15">
      <c r="C4" s="14"/>
      <c r="D4" s="14"/>
      <c r="E4" s="14"/>
      <c r="F4" s="15"/>
      <c r="G4" s="16"/>
      <c r="H4" s="16"/>
      <c r="I4" s="16"/>
      <c r="J4" s="16"/>
      <c r="K4" s="16" t="s">
        <v>168</v>
      </c>
      <c r="L4" s="16"/>
      <c r="M4" s="16"/>
      <c r="N4" s="16"/>
      <c r="O4" s="16"/>
      <c r="P4" s="16"/>
      <c r="Q4" s="17"/>
      <c r="R4" s="18"/>
    </row>
    <row r="5" spans="1:20" x14ac:dyDescent="0.15">
      <c r="B5" s="65" t="s">
        <v>176</v>
      </c>
      <c r="C5" s="62" t="s">
        <v>177</v>
      </c>
      <c r="D5" s="62" t="s">
        <v>178</v>
      </c>
      <c r="E5" s="19" t="s">
        <v>0</v>
      </c>
      <c r="F5" s="20" t="s">
        <v>1</v>
      </c>
      <c r="G5" s="21" t="s">
        <v>2</v>
      </c>
      <c r="H5" s="21" t="s">
        <v>3</v>
      </c>
      <c r="I5" s="21" t="s">
        <v>4</v>
      </c>
      <c r="J5" s="21" t="s">
        <v>5</v>
      </c>
      <c r="K5" s="21" t="s">
        <v>6</v>
      </c>
      <c r="L5" s="21" t="s">
        <v>7</v>
      </c>
      <c r="M5" s="21" t="s">
        <v>8</v>
      </c>
      <c r="N5" s="21" t="s">
        <v>9</v>
      </c>
      <c r="O5" s="21" t="s">
        <v>10</v>
      </c>
      <c r="P5" s="21" t="s">
        <v>11</v>
      </c>
      <c r="Q5" s="22" t="s">
        <v>12</v>
      </c>
      <c r="R5" s="4" t="s">
        <v>164</v>
      </c>
    </row>
    <row r="6" spans="1:20" x14ac:dyDescent="0.15">
      <c r="A6" s="63" t="s">
        <v>175</v>
      </c>
      <c r="B6" s="63">
        <v>1</v>
      </c>
      <c r="C6" s="23" t="s">
        <v>13</v>
      </c>
      <c r="D6" s="23" t="s">
        <v>141</v>
      </c>
      <c r="E6" s="19" t="s">
        <v>14</v>
      </c>
      <c r="F6" s="24">
        <v>2.46</v>
      </c>
      <c r="G6" s="24">
        <v>2.66</v>
      </c>
      <c r="H6" s="24">
        <v>2.0099999999999998</v>
      </c>
      <c r="I6" s="24">
        <v>-0.67</v>
      </c>
      <c r="J6" s="24">
        <v>3.27</v>
      </c>
      <c r="K6" s="24">
        <v>2.09</v>
      </c>
      <c r="L6" s="24">
        <v>2</v>
      </c>
      <c r="M6" s="24">
        <v>-0.27</v>
      </c>
      <c r="N6" s="24">
        <v>0.18</v>
      </c>
      <c r="O6" s="24">
        <v>2.76</v>
      </c>
      <c r="P6" s="24">
        <v>1.67</v>
      </c>
      <c r="Q6" s="25">
        <v>1.1200000000000001</v>
      </c>
      <c r="R6" s="5">
        <f t="shared" ref="R6:R37" si="0">$F$134*(F6-$F$131)/$F$132+$G$134*(G6-$G$131)/$G$132+$H$134*(H6-$F$131)/$H$132+$I$134*(I6-$I$131)/$I$132+$J$134*(J6-$J$131)/$J$132+$K$134*(K6-$K$131)/$K$132+$L$134*(L6-$L$131)/$L$132+$M$134*(M6-$M$131)/$M$132+$N$134*(N6-$N$131)/$N$132+$O$134*(O6-$O$131)/$O$132+$P$134*(P6-$P$131)/$P$132+$Q$134*(Q6-$Q$131)/$Q$132</f>
        <v>-6.099570403611942</v>
      </c>
    </row>
    <row r="7" spans="1:20" x14ac:dyDescent="0.15">
      <c r="A7" s="64" t="s">
        <v>179</v>
      </c>
      <c r="B7" s="64">
        <v>2</v>
      </c>
      <c r="C7" s="26"/>
      <c r="D7" s="26"/>
      <c r="E7" s="7" t="s">
        <v>15</v>
      </c>
      <c r="F7" s="8">
        <v>2.48</v>
      </c>
      <c r="G7" s="8">
        <v>2.54</v>
      </c>
      <c r="H7" s="8">
        <v>1.95</v>
      </c>
      <c r="I7" s="8">
        <v>-0.9</v>
      </c>
      <c r="J7" s="8">
        <v>3.18</v>
      </c>
      <c r="K7" s="8">
        <v>2.7</v>
      </c>
      <c r="L7" s="8">
        <v>2.27</v>
      </c>
      <c r="M7" s="8">
        <v>-0.11</v>
      </c>
      <c r="N7" s="8">
        <v>-0.78</v>
      </c>
      <c r="O7" s="8">
        <v>2.58</v>
      </c>
      <c r="P7" s="8">
        <v>1.8</v>
      </c>
      <c r="Q7" s="9">
        <v>1.02</v>
      </c>
      <c r="R7" s="5">
        <f t="shared" si="0"/>
        <v>-5.5997938772230311</v>
      </c>
    </row>
    <row r="8" spans="1:20" x14ac:dyDescent="0.15">
      <c r="A8" s="64" t="s">
        <v>181</v>
      </c>
      <c r="B8" s="64">
        <v>3</v>
      </c>
      <c r="C8" s="26"/>
      <c r="D8" s="26"/>
      <c r="E8" s="7" t="s">
        <v>16</v>
      </c>
      <c r="F8" s="8">
        <v>2.58</v>
      </c>
      <c r="G8" s="8">
        <v>2.41</v>
      </c>
      <c r="H8" s="8">
        <v>1.51</v>
      </c>
      <c r="I8" s="8">
        <v>-0.78</v>
      </c>
      <c r="J8" s="8">
        <v>3.02</v>
      </c>
      <c r="K8" s="8">
        <v>2.09</v>
      </c>
      <c r="L8" s="8">
        <v>2.41</v>
      </c>
      <c r="M8" s="8">
        <v>-0.18</v>
      </c>
      <c r="N8" s="8">
        <v>0.41</v>
      </c>
      <c r="O8" s="8">
        <v>2.63</v>
      </c>
      <c r="P8" s="8">
        <v>1.73</v>
      </c>
      <c r="Q8" s="9">
        <v>0.81</v>
      </c>
      <c r="R8" s="5">
        <f t="shared" si="0"/>
        <v>-5.8114769376851099</v>
      </c>
    </row>
    <row r="9" spans="1:20" x14ac:dyDescent="0.15">
      <c r="A9" s="64"/>
      <c r="B9" s="64">
        <v>4</v>
      </c>
      <c r="C9" s="26"/>
      <c r="D9" s="26" t="s">
        <v>142</v>
      </c>
      <c r="E9" s="7" t="s">
        <v>17</v>
      </c>
      <c r="F9" s="8">
        <v>1.34</v>
      </c>
      <c r="G9" s="8">
        <v>1.74</v>
      </c>
      <c r="H9" s="8">
        <v>0.86</v>
      </c>
      <c r="I9" s="8">
        <v>-0.21</v>
      </c>
      <c r="J9" s="8">
        <v>2.33</v>
      </c>
      <c r="K9" s="8">
        <v>2.34</v>
      </c>
      <c r="L9" s="8">
        <v>1.53</v>
      </c>
      <c r="M9" s="8">
        <v>-0.22</v>
      </c>
      <c r="N9" s="8">
        <v>0.05</v>
      </c>
      <c r="O9" s="8">
        <v>1.41</v>
      </c>
      <c r="P9" s="8">
        <v>0.86</v>
      </c>
      <c r="Q9" s="9">
        <v>-0.05</v>
      </c>
      <c r="R9" s="5">
        <f t="shared" si="0"/>
        <v>-2.9718073847274091</v>
      </c>
    </row>
    <row r="10" spans="1:20" x14ac:dyDescent="0.15">
      <c r="A10" s="64"/>
      <c r="B10" s="64">
        <v>5</v>
      </c>
      <c r="C10" s="26"/>
      <c r="D10" s="26"/>
      <c r="E10" s="7" t="s">
        <v>18</v>
      </c>
      <c r="F10" s="8">
        <v>2.15</v>
      </c>
      <c r="G10" s="8">
        <v>2.36</v>
      </c>
      <c r="H10" s="8">
        <v>2.2400000000000002</v>
      </c>
      <c r="I10" s="8">
        <v>-0.22</v>
      </c>
      <c r="J10" s="8">
        <v>3.18</v>
      </c>
      <c r="K10" s="8">
        <v>2.74</v>
      </c>
      <c r="L10" s="8">
        <v>3.18</v>
      </c>
      <c r="M10" s="8">
        <v>-0.45</v>
      </c>
      <c r="N10" s="8">
        <v>0.2</v>
      </c>
      <c r="O10" s="8">
        <v>2.13</v>
      </c>
      <c r="P10" s="8">
        <v>1.1599999999999999</v>
      </c>
      <c r="Q10" s="9">
        <v>0.25</v>
      </c>
      <c r="R10" s="5">
        <f t="shared" si="0"/>
        <v>-5.5375190092244706</v>
      </c>
    </row>
    <row r="11" spans="1:20" x14ac:dyDescent="0.15">
      <c r="A11" s="64"/>
      <c r="B11" s="64">
        <v>6</v>
      </c>
      <c r="C11" s="26"/>
      <c r="D11" s="26"/>
      <c r="E11" s="7" t="s">
        <v>19</v>
      </c>
      <c r="F11" s="8">
        <v>2.85</v>
      </c>
      <c r="G11" s="8">
        <v>2.84</v>
      </c>
      <c r="H11" s="8">
        <v>3.33</v>
      </c>
      <c r="I11" s="8">
        <v>-0.42</v>
      </c>
      <c r="J11" s="8">
        <v>3.71</v>
      </c>
      <c r="K11" s="8">
        <v>3.77</v>
      </c>
      <c r="L11" s="8">
        <v>4.2300000000000004</v>
      </c>
      <c r="M11" s="8">
        <v>-0.47</v>
      </c>
      <c r="N11" s="8">
        <v>0.98</v>
      </c>
      <c r="O11" s="8">
        <v>2.5299999999999998</v>
      </c>
      <c r="P11" s="8">
        <v>1.59</v>
      </c>
      <c r="Q11" s="9">
        <v>0.86</v>
      </c>
      <c r="R11" s="5">
        <f t="shared" si="0"/>
        <v>-8.1741640521912622</v>
      </c>
    </row>
    <row r="12" spans="1:20" x14ac:dyDescent="0.15">
      <c r="A12" s="64"/>
      <c r="B12" s="64">
        <v>7</v>
      </c>
      <c r="C12" s="26"/>
      <c r="D12" s="26" t="s">
        <v>143</v>
      </c>
      <c r="E12" s="7" t="s">
        <v>20</v>
      </c>
      <c r="F12" s="6">
        <v>0.65</v>
      </c>
      <c r="G12" s="6">
        <v>0.25</v>
      </c>
      <c r="H12" s="6">
        <v>0.58499999999999996</v>
      </c>
      <c r="I12" s="6">
        <v>-0.38</v>
      </c>
      <c r="J12" s="6">
        <v>1.21</v>
      </c>
      <c r="K12" s="6">
        <v>2.5249999999999999</v>
      </c>
      <c r="L12" s="6">
        <v>0.72</v>
      </c>
      <c r="M12" s="6">
        <v>0.09</v>
      </c>
      <c r="N12" s="6">
        <v>-0.14000000000000001</v>
      </c>
      <c r="O12" s="6">
        <v>0.9</v>
      </c>
      <c r="P12" s="6">
        <v>0.56999999999999995</v>
      </c>
      <c r="Q12" s="27">
        <v>-0.05</v>
      </c>
      <c r="R12" s="5">
        <f t="shared" si="0"/>
        <v>-0.93778305022489716</v>
      </c>
      <c r="T12" s="55"/>
    </row>
    <row r="13" spans="1:20" x14ac:dyDescent="0.15">
      <c r="A13" s="64"/>
      <c r="B13" s="64">
        <v>8</v>
      </c>
      <c r="C13" s="26"/>
      <c r="D13" s="26"/>
      <c r="E13" s="7" t="s">
        <v>21</v>
      </c>
      <c r="F13" s="8">
        <v>1.48</v>
      </c>
      <c r="G13" s="8">
        <v>1.32</v>
      </c>
      <c r="H13" s="8">
        <v>1.42</v>
      </c>
      <c r="I13" s="8">
        <v>-0.48</v>
      </c>
      <c r="J13" s="8">
        <v>2.87</v>
      </c>
      <c r="K13" s="8">
        <v>3.48</v>
      </c>
      <c r="L13" s="8">
        <v>1.46</v>
      </c>
      <c r="M13" s="8">
        <v>-0.16</v>
      </c>
      <c r="N13" s="8">
        <v>-7.0000000000000007E-2</v>
      </c>
      <c r="O13" s="8">
        <v>1.94</v>
      </c>
      <c r="P13" s="8">
        <v>0.93</v>
      </c>
      <c r="Q13" s="9">
        <v>0.43</v>
      </c>
      <c r="R13" s="5">
        <f t="shared" si="0"/>
        <v>-3.825712222349269</v>
      </c>
    </row>
    <row r="14" spans="1:20" x14ac:dyDescent="0.15">
      <c r="A14" s="64"/>
      <c r="B14" s="64">
        <v>9</v>
      </c>
      <c r="C14" s="26"/>
      <c r="D14" s="26"/>
      <c r="E14" s="7" t="s">
        <v>22</v>
      </c>
      <c r="F14" s="8">
        <v>2.77</v>
      </c>
      <c r="G14" s="8">
        <v>2.29</v>
      </c>
      <c r="H14" s="8">
        <v>3.39</v>
      </c>
      <c r="I14" s="8">
        <v>-0.15</v>
      </c>
      <c r="J14" s="8">
        <v>3.94</v>
      </c>
      <c r="K14" s="8">
        <v>4.9400000000000004</v>
      </c>
      <c r="L14" s="8">
        <v>2.75</v>
      </c>
      <c r="M14" s="8">
        <v>-0.59</v>
      </c>
      <c r="N14" s="8">
        <v>0.47</v>
      </c>
      <c r="O14" s="8">
        <v>3.01</v>
      </c>
      <c r="P14" s="8">
        <v>1.83</v>
      </c>
      <c r="Q14" s="9">
        <v>1.74</v>
      </c>
      <c r="R14" s="5">
        <f t="shared" si="0"/>
        <v>-8.3721081152922405</v>
      </c>
    </row>
    <row r="15" spans="1:20" x14ac:dyDescent="0.15">
      <c r="A15" s="64"/>
      <c r="B15" s="64">
        <v>10</v>
      </c>
      <c r="C15" s="26"/>
      <c r="D15" s="26" t="s">
        <v>144</v>
      </c>
      <c r="E15" s="7" t="s">
        <v>23</v>
      </c>
      <c r="F15" s="8">
        <v>2.52</v>
      </c>
      <c r="G15" s="8">
        <v>1.71</v>
      </c>
      <c r="H15" s="8">
        <v>1.4</v>
      </c>
      <c r="I15" s="8">
        <v>-0.44</v>
      </c>
      <c r="J15" s="8">
        <v>2.72</v>
      </c>
      <c r="K15" s="8">
        <v>3.07</v>
      </c>
      <c r="L15" s="8">
        <v>1.31</v>
      </c>
      <c r="M15" s="8">
        <v>-0.54900000000000004</v>
      </c>
      <c r="N15" s="8">
        <v>0.92300000000000004</v>
      </c>
      <c r="O15" s="8">
        <v>2.41</v>
      </c>
      <c r="P15" s="8">
        <v>0.84</v>
      </c>
      <c r="Q15" s="9">
        <v>0.89300000000000002</v>
      </c>
      <c r="R15" s="5">
        <f t="shared" si="0"/>
        <v>-5.2979519353401878</v>
      </c>
    </row>
    <row r="16" spans="1:20" x14ac:dyDescent="0.15">
      <c r="A16" s="64"/>
      <c r="B16" s="64">
        <v>11</v>
      </c>
      <c r="C16" s="26"/>
      <c r="D16" s="26"/>
      <c r="E16" s="7" t="s">
        <v>24</v>
      </c>
      <c r="F16" s="8">
        <v>3.33</v>
      </c>
      <c r="G16" s="8">
        <v>1.9</v>
      </c>
      <c r="H16" s="8">
        <v>1.88</v>
      </c>
      <c r="I16" s="8">
        <v>-0.72699999999999998</v>
      </c>
      <c r="J16" s="8">
        <v>3.11</v>
      </c>
      <c r="K16" s="8">
        <v>3.73</v>
      </c>
      <c r="L16" s="8">
        <v>1.99</v>
      </c>
      <c r="M16" s="8">
        <v>-0.54200000000000004</v>
      </c>
      <c r="N16" s="8">
        <v>1.28</v>
      </c>
      <c r="O16" s="8">
        <v>2.96</v>
      </c>
      <c r="P16" s="8">
        <v>1.45</v>
      </c>
      <c r="Q16" s="9">
        <v>1.02</v>
      </c>
      <c r="R16" s="5">
        <f t="shared" si="0"/>
        <v>-7.0458163657601176</v>
      </c>
    </row>
    <row r="17" spans="1:20" x14ac:dyDescent="0.15">
      <c r="A17" s="64"/>
      <c r="B17" s="64">
        <v>12</v>
      </c>
      <c r="C17" s="26"/>
      <c r="D17" s="26"/>
      <c r="E17" s="7" t="s">
        <v>25</v>
      </c>
      <c r="F17" s="8">
        <v>3.04</v>
      </c>
      <c r="G17" s="8">
        <v>1.46</v>
      </c>
      <c r="H17" s="8">
        <v>1.1200000000000001</v>
      </c>
      <c r="I17" s="8">
        <v>-0.89800000000000002</v>
      </c>
      <c r="J17" s="8">
        <v>2.84</v>
      </c>
      <c r="K17" s="8">
        <v>2.21</v>
      </c>
      <c r="L17" s="8">
        <v>1.55</v>
      </c>
      <c r="M17" s="8">
        <v>-0.84299999999999997</v>
      </c>
      <c r="N17" s="8">
        <v>0.95099999999999996</v>
      </c>
      <c r="O17" s="8">
        <v>2.37</v>
      </c>
      <c r="P17" s="8">
        <v>1.29</v>
      </c>
      <c r="Q17" s="9">
        <v>0.82399999999999995</v>
      </c>
      <c r="R17" s="5">
        <f t="shared" si="0"/>
        <v>-5.6684891379456044</v>
      </c>
    </row>
    <row r="18" spans="1:20" x14ac:dyDescent="0.15">
      <c r="A18" s="64"/>
      <c r="B18" s="64">
        <v>13</v>
      </c>
      <c r="C18" s="26"/>
      <c r="D18" s="26" t="s">
        <v>145</v>
      </c>
      <c r="E18" s="7" t="s">
        <v>26</v>
      </c>
      <c r="F18" s="8">
        <v>2.48</v>
      </c>
      <c r="G18" s="8">
        <v>2.09</v>
      </c>
      <c r="H18" s="8">
        <v>3.43</v>
      </c>
      <c r="I18" s="8">
        <v>-0.34</v>
      </c>
      <c r="J18" s="8">
        <v>3.33</v>
      </c>
      <c r="K18" s="8">
        <v>3.72</v>
      </c>
      <c r="L18" s="8">
        <v>3.25</v>
      </c>
      <c r="M18" s="8">
        <v>-0.93</v>
      </c>
      <c r="N18" s="8">
        <v>0.31</v>
      </c>
      <c r="O18" s="8">
        <v>2.0299999999999998</v>
      </c>
      <c r="P18" s="8">
        <v>0.99</v>
      </c>
      <c r="Q18" s="9">
        <v>0.69</v>
      </c>
      <c r="R18" s="5">
        <f t="shared" si="0"/>
        <v>-6.7842926195704045</v>
      </c>
    </row>
    <row r="19" spans="1:20" x14ac:dyDescent="0.15">
      <c r="A19" s="64"/>
      <c r="B19" s="64">
        <v>14</v>
      </c>
      <c r="C19" s="26"/>
      <c r="D19" s="26"/>
      <c r="E19" s="7" t="s">
        <v>27</v>
      </c>
      <c r="F19" s="8">
        <v>3.16</v>
      </c>
      <c r="G19" s="8">
        <v>2.73</v>
      </c>
      <c r="H19" s="8">
        <v>3.98</v>
      </c>
      <c r="I19" s="8">
        <v>-0.31</v>
      </c>
      <c r="J19" s="8">
        <v>4.1399999999999997</v>
      </c>
      <c r="K19" s="8">
        <v>4.33</v>
      </c>
      <c r="L19" s="8">
        <v>3.92</v>
      </c>
      <c r="M19" s="8">
        <v>-1.61</v>
      </c>
      <c r="N19" s="8">
        <v>1</v>
      </c>
      <c r="O19" s="8">
        <v>2.75</v>
      </c>
      <c r="P19" s="8">
        <v>1.84</v>
      </c>
      <c r="Q19" s="9">
        <v>1.17</v>
      </c>
      <c r="R19" s="5">
        <f t="shared" si="0"/>
        <v>-9.7863002922152678</v>
      </c>
    </row>
    <row r="20" spans="1:20" x14ac:dyDescent="0.15">
      <c r="A20" s="64"/>
      <c r="B20" s="64">
        <v>15</v>
      </c>
      <c r="C20" s="28"/>
      <c r="D20" s="28"/>
      <c r="E20" s="29" t="s">
        <v>28</v>
      </c>
      <c r="F20" s="30">
        <v>3.15</v>
      </c>
      <c r="G20" s="30">
        <v>2.76</v>
      </c>
      <c r="H20" s="30">
        <v>4.12</v>
      </c>
      <c r="I20" s="30">
        <v>-0.4</v>
      </c>
      <c r="J20" s="30">
        <v>4.37</v>
      </c>
      <c r="K20" s="30">
        <v>4.3499999999999996</v>
      </c>
      <c r="L20" s="30">
        <v>4.53</v>
      </c>
      <c r="M20" s="30">
        <v>-1.66</v>
      </c>
      <c r="N20" s="30">
        <v>1.24</v>
      </c>
      <c r="O20" s="30">
        <v>3.13</v>
      </c>
      <c r="P20" s="30">
        <v>2.23</v>
      </c>
      <c r="Q20" s="31">
        <v>1.37</v>
      </c>
      <c r="R20" s="5">
        <f t="shared" si="0"/>
        <v>-10.684329496840322</v>
      </c>
    </row>
    <row r="21" spans="1:20" x14ac:dyDescent="0.15">
      <c r="A21" s="64"/>
      <c r="B21" s="64">
        <v>16</v>
      </c>
      <c r="C21" s="23" t="s">
        <v>29</v>
      </c>
      <c r="D21" s="23" t="s">
        <v>141</v>
      </c>
      <c r="E21" s="32" t="s">
        <v>30</v>
      </c>
      <c r="F21" s="33">
        <v>-0.01</v>
      </c>
      <c r="G21" s="33">
        <v>0.15</v>
      </c>
      <c r="H21" s="33">
        <v>7.4999999999999997E-2</v>
      </c>
      <c r="I21" s="33">
        <v>0.6</v>
      </c>
      <c r="J21" s="33">
        <v>0.09</v>
      </c>
      <c r="K21" s="33">
        <v>0.34</v>
      </c>
      <c r="L21" s="33">
        <v>0.6</v>
      </c>
      <c r="M21" s="33">
        <v>0.03</v>
      </c>
      <c r="N21" s="33">
        <v>0.05</v>
      </c>
      <c r="O21" s="33">
        <v>0.44</v>
      </c>
      <c r="P21" s="33">
        <v>0.16</v>
      </c>
      <c r="Q21" s="34">
        <v>0.26</v>
      </c>
      <c r="R21" s="5">
        <f t="shared" si="0"/>
        <v>0.55714302171085506</v>
      </c>
    </row>
    <row r="22" spans="1:20" x14ac:dyDescent="0.15">
      <c r="A22" s="64"/>
      <c r="B22" s="64">
        <v>17</v>
      </c>
      <c r="C22" s="26"/>
      <c r="D22" s="26"/>
      <c r="E22" s="35" t="s">
        <v>31</v>
      </c>
      <c r="F22" s="36">
        <v>-0.09</v>
      </c>
      <c r="G22" s="36">
        <v>0.19</v>
      </c>
      <c r="H22" s="36">
        <v>-0.1</v>
      </c>
      <c r="I22" s="36">
        <v>0.7</v>
      </c>
      <c r="J22" s="36">
        <v>0.15</v>
      </c>
      <c r="K22" s="36">
        <v>0.61</v>
      </c>
      <c r="L22" s="36">
        <v>0.26</v>
      </c>
      <c r="M22" s="36">
        <v>0.16</v>
      </c>
      <c r="N22" s="36">
        <v>0.22</v>
      </c>
      <c r="O22" s="36">
        <v>0.35</v>
      </c>
      <c r="P22" s="36">
        <v>0.38</v>
      </c>
      <c r="Q22" s="37">
        <v>0.47</v>
      </c>
      <c r="R22" s="5">
        <f t="shared" si="0"/>
        <v>0.45356179619543258</v>
      </c>
    </row>
    <row r="23" spans="1:20" x14ac:dyDescent="0.15">
      <c r="A23" s="64"/>
      <c r="B23" s="64">
        <v>18</v>
      </c>
      <c r="C23" s="26"/>
      <c r="D23" s="26"/>
      <c r="E23" s="35" t="s">
        <v>32</v>
      </c>
      <c r="F23" s="36">
        <v>2.5000000000000001E-2</v>
      </c>
      <c r="G23" s="36">
        <v>0.22</v>
      </c>
      <c r="H23" s="36">
        <v>-3.5000000000000003E-2</v>
      </c>
      <c r="I23" s="36">
        <v>1.24</v>
      </c>
      <c r="J23" s="36">
        <v>0.67</v>
      </c>
      <c r="K23" s="36">
        <v>0.71</v>
      </c>
      <c r="L23" s="36">
        <v>0.08</v>
      </c>
      <c r="M23" s="36">
        <v>0.08</v>
      </c>
      <c r="N23" s="36">
        <v>0.11</v>
      </c>
      <c r="O23" s="36">
        <v>0.64</v>
      </c>
      <c r="P23" s="36">
        <v>0.32</v>
      </c>
      <c r="Q23" s="37">
        <v>0.96</v>
      </c>
      <c r="R23" s="5">
        <f t="shared" si="0"/>
        <v>3.4335917179954989E-2</v>
      </c>
    </row>
    <row r="24" spans="1:20" x14ac:dyDescent="0.15">
      <c r="A24" s="64"/>
      <c r="B24" s="64">
        <v>19</v>
      </c>
      <c r="C24" s="26"/>
      <c r="D24" s="26" t="s">
        <v>142</v>
      </c>
      <c r="E24" s="38" t="s">
        <v>33</v>
      </c>
      <c r="F24" s="36">
        <v>-5.64E-3</v>
      </c>
      <c r="G24" s="36">
        <v>1.49E-2</v>
      </c>
      <c r="H24" s="36">
        <v>-0.193</v>
      </c>
      <c r="I24" s="36">
        <v>-0.17199999999999999</v>
      </c>
      <c r="J24" s="36">
        <v>-2.29E-2</v>
      </c>
      <c r="K24" s="36">
        <v>0.317</v>
      </c>
      <c r="L24" s="36">
        <v>-0.63</v>
      </c>
      <c r="M24" s="36">
        <v>-9.5799999999999996E-2</v>
      </c>
      <c r="N24" s="36">
        <v>-3.3099999999999997E-2</v>
      </c>
      <c r="O24" s="36">
        <v>0.189</v>
      </c>
      <c r="P24" s="36">
        <v>-0.35899999999999999</v>
      </c>
      <c r="Q24" s="37">
        <v>-0.12</v>
      </c>
      <c r="R24" s="5">
        <f t="shared" si="0"/>
        <v>1.4532205435583969</v>
      </c>
    </row>
    <row r="25" spans="1:20" x14ac:dyDescent="0.15">
      <c r="A25" s="64"/>
      <c r="B25" s="64">
        <v>20</v>
      </c>
      <c r="C25" s="26"/>
      <c r="D25" s="26"/>
      <c r="E25" s="38" t="s">
        <v>34</v>
      </c>
      <c r="F25" s="36">
        <v>-0.15</v>
      </c>
      <c r="G25" s="36">
        <v>0.13900000000000001</v>
      </c>
      <c r="H25" s="36">
        <v>-0.161</v>
      </c>
      <c r="I25" s="36">
        <v>-0.17</v>
      </c>
      <c r="J25" s="36">
        <v>-0.14499999999999999</v>
      </c>
      <c r="K25" s="36">
        <v>0.22800000000000001</v>
      </c>
      <c r="L25" s="36">
        <v>-0.74299999999999999</v>
      </c>
      <c r="M25" s="36">
        <v>0.105</v>
      </c>
      <c r="N25" s="36">
        <v>-2.52E-2</v>
      </c>
      <c r="O25" s="36">
        <v>0.28499999999999998</v>
      </c>
      <c r="P25" s="36">
        <v>7.8100000000000003E-2</v>
      </c>
      <c r="Q25" s="37">
        <v>3.4799999999999998E-2</v>
      </c>
      <c r="R25" s="5">
        <f t="shared" si="0"/>
        <v>1.3263187808727728</v>
      </c>
    </row>
    <row r="26" spans="1:20" x14ac:dyDescent="0.15">
      <c r="A26" s="64"/>
      <c r="B26" s="64">
        <v>21</v>
      </c>
      <c r="C26" s="26"/>
      <c r="D26" s="26"/>
      <c r="E26" s="38" t="s">
        <v>35</v>
      </c>
      <c r="F26" s="36">
        <v>0.22800000000000001</v>
      </c>
      <c r="G26" s="36">
        <v>6.0200000000000002E-3</v>
      </c>
      <c r="H26" s="36">
        <v>-0.27100000000000002</v>
      </c>
      <c r="I26" s="36">
        <v>-0.439</v>
      </c>
      <c r="J26" s="36">
        <v>-0.215</v>
      </c>
      <c r="K26" s="36">
        <v>-0.215</v>
      </c>
      <c r="L26" s="36">
        <v>0.36399999999999999</v>
      </c>
      <c r="M26" s="36">
        <v>-0.378</v>
      </c>
      <c r="N26" s="36">
        <v>0.16700000000000001</v>
      </c>
      <c r="O26" s="36">
        <v>-9.74E-2</v>
      </c>
      <c r="P26" s="36">
        <v>-0.30299999999999999</v>
      </c>
      <c r="Q26" s="37">
        <v>2.1899999999999999E-2</v>
      </c>
      <c r="R26" s="5">
        <f t="shared" si="0"/>
        <v>0.9158603028435347</v>
      </c>
    </row>
    <row r="27" spans="1:20" x14ac:dyDescent="0.15">
      <c r="A27" s="64"/>
      <c r="B27" s="64">
        <v>22</v>
      </c>
      <c r="C27" s="26"/>
      <c r="D27" s="26" t="s">
        <v>143</v>
      </c>
      <c r="E27" s="38" t="s">
        <v>36</v>
      </c>
      <c r="F27" s="36">
        <v>-0.53</v>
      </c>
      <c r="G27" s="36">
        <v>0.38600000000000001</v>
      </c>
      <c r="H27" s="36">
        <v>0.53800000000000003</v>
      </c>
      <c r="I27" s="36">
        <v>0.14899999999999999</v>
      </c>
      <c r="J27" s="36">
        <v>2.5000000000000001E-2</v>
      </c>
      <c r="K27" s="36">
        <v>-0.122</v>
      </c>
      <c r="L27" s="36">
        <v>0.51500000000000001</v>
      </c>
      <c r="M27" s="36">
        <v>7.6600000000000001E-2</v>
      </c>
      <c r="N27" s="36">
        <v>1.9099999999999999E-2</v>
      </c>
      <c r="O27" s="36">
        <v>0.57299999999999995</v>
      </c>
      <c r="P27" s="36">
        <v>5.1299999999999998E-2</v>
      </c>
      <c r="Q27" s="37">
        <v>0.34200000000000003</v>
      </c>
      <c r="R27" s="5">
        <f t="shared" si="0"/>
        <v>0.57052485033465183</v>
      </c>
    </row>
    <row r="28" spans="1:20" x14ac:dyDescent="0.15">
      <c r="A28" s="64"/>
      <c r="B28" s="64">
        <v>23</v>
      </c>
      <c r="C28" s="26"/>
      <c r="D28" s="26"/>
      <c r="E28" s="38" t="s">
        <v>37</v>
      </c>
      <c r="F28" s="36">
        <v>-0.108</v>
      </c>
      <c r="G28" s="36">
        <v>0.63100000000000001</v>
      </c>
      <c r="H28" s="36">
        <v>0.20599999999999999</v>
      </c>
      <c r="I28" s="36">
        <v>0.70899999999999996</v>
      </c>
      <c r="J28" s="36">
        <v>0.65200000000000002</v>
      </c>
      <c r="K28" s="36">
        <v>-1.2800000000000001E-2</v>
      </c>
      <c r="L28" s="36">
        <v>0.85899999999999999</v>
      </c>
      <c r="M28" s="36">
        <v>-0.106</v>
      </c>
      <c r="N28" s="36">
        <v>2.3599999999999999E-2</v>
      </c>
      <c r="O28" s="36">
        <v>1.08</v>
      </c>
      <c r="P28" s="36">
        <v>7.5700000000000003E-2</v>
      </c>
      <c r="Q28" s="37">
        <v>0.752</v>
      </c>
      <c r="R28" s="5">
        <f t="shared" si="0"/>
        <v>-0.2764366546312419</v>
      </c>
    </row>
    <row r="29" spans="1:20" x14ac:dyDescent="0.15">
      <c r="A29" s="64"/>
      <c r="B29" s="64">
        <v>24</v>
      </c>
      <c r="C29" s="26"/>
      <c r="D29" s="26"/>
      <c r="E29" s="38" t="s">
        <v>38</v>
      </c>
      <c r="F29" s="36">
        <v>7.6399999999999996E-2</v>
      </c>
      <c r="G29" s="36">
        <v>0.86</v>
      </c>
      <c r="H29" s="36">
        <v>2.4500000000000001E-2</v>
      </c>
      <c r="I29" s="36">
        <v>1.1599999999999999</v>
      </c>
      <c r="J29" s="36">
        <v>1.06</v>
      </c>
      <c r="K29" s="36">
        <v>0.189</v>
      </c>
      <c r="L29" s="36">
        <v>0.51200000000000001</v>
      </c>
      <c r="M29" s="36">
        <v>0.20599999999999999</v>
      </c>
      <c r="N29" s="36">
        <v>-9.3299999999999998E-3</v>
      </c>
      <c r="O29" s="36">
        <v>1.1000000000000001</v>
      </c>
      <c r="P29" s="36">
        <v>0.56399999999999995</v>
      </c>
      <c r="Q29" s="37">
        <v>0.94</v>
      </c>
      <c r="R29" s="5">
        <f t="shared" si="0"/>
        <v>-0.48266646293748777</v>
      </c>
      <c r="T29" s="56"/>
    </row>
    <row r="30" spans="1:20" x14ac:dyDescent="0.15">
      <c r="A30" s="64"/>
      <c r="B30" s="64">
        <v>25</v>
      </c>
      <c r="C30" s="26"/>
      <c r="D30" s="26" t="s">
        <v>144</v>
      </c>
      <c r="E30" s="38" t="s">
        <v>39</v>
      </c>
      <c r="F30" s="36">
        <v>0.15</v>
      </c>
      <c r="G30" s="36">
        <v>0.39600000000000002</v>
      </c>
      <c r="H30" s="36">
        <v>-0.124</v>
      </c>
      <c r="I30" s="36">
        <v>-7.4499999999999997E-2</v>
      </c>
      <c r="J30" s="36">
        <v>0.375</v>
      </c>
      <c r="K30" s="36">
        <v>0.46600000000000003</v>
      </c>
      <c r="L30" s="36">
        <v>0.47699999999999998</v>
      </c>
      <c r="M30" s="36">
        <v>-0.315</v>
      </c>
      <c r="N30" s="36">
        <v>-0.28100000000000003</v>
      </c>
      <c r="O30" s="36">
        <v>0.16600000000000001</v>
      </c>
      <c r="P30" s="36">
        <v>0.30499999999999999</v>
      </c>
      <c r="Q30" s="37">
        <v>0.34899999999999998</v>
      </c>
      <c r="R30" s="5">
        <f t="shared" si="0"/>
        <v>0.15189207493024465</v>
      </c>
    </row>
    <row r="31" spans="1:20" x14ac:dyDescent="0.15">
      <c r="A31" s="64"/>
      <c r="B31" s="64">
        <v>26</v>
      </c>
      <c r="C31" s="26"/>
      <c r="D31" s="26"/>
      <c r="E31" s="38" t="s">
        <v>40</v>
      </c>
      <c r="F31" s="36">
        <v>-0.189</v>
      </c>
      <c r="G31" s="36">
        <v>0.29199999999999998</v>
      </c>
      <c r="H31" s="36">
        <v>-6.8599999999999994E-2</v>
      </c>
      <c r="I31" s="36">
        <v>6.8599999999999994E-2</v>
      </c>
      <c r="J31" s="36">
        <v>0.26700000000000002</v>
      </c>
      <c r="K31" s="36">
        <v>0.39500000000000002</v>
      </c>
      <c r="L31" s="36">
        <v>-0.61</v>
      </c>
      <c r="M31" s="36">
        <v>0.13600000000000001</v>
      </c>
      <c r="N31" s="36">
        <v>-0.217</v>
      </c>
      <c r="O31" s="36">
        <v>9.0200000000000002E-2</v>
      </c>
      <c r="P31" s="36">
        <v>-2.9499999999999998E-2</v>
      </c>
      <c r="Q31" s="37">
        <v>0.39</v>
      </c>
      <c r="R31" s="5">
        <f t="shared" si="0"/>
        <v>1.1273627401403346</v>
      </c>
    </row>
    <row r="32" spans="1:20" x14ac:dyDescent="0.15">
      <c r="A32" s="64"/>
      <c r="B32" s="64">
        <v>27</v>
      </c>
      <c r="C32" s="26"/>
      <c r="D32" s="26"/>
      <c r="E32" s="38" t="s">
        <v>41</v>
      </c>
      <c r="F32" s="36">
        <v>-0.38300000000000001</v>
      </c>
      <c r="G32" s="36">
        <v>0.56299999999999994</v>
      </c>
      <c r="H32" s="36">
        <v>-0.16500000000000001</v>
      </c>
      <c r="I32" s="36">
        <v>0.56699999999999995</v>
      </c>
      <c r="J32" s="36">
        <v>0.59299999999999997</v>
      </c>
      <c r="K32" s="36">
        <v>-0.156</v>
      </c>
      <c r="L32" s="36">
        <v>0.114</v>
      </c>
      <c r="M32" s="36">
        <v>0.27200000000000002</v>
      </c>
      <c r="N32" s="36">
        <v>-0.39500000000000002</v>
      </c>
      <c r="O32" s="36">
        <v>-0.153</v>
      </c>
      <c r="P32" s="36">
        <v>-3.5700000000000003E-2</v>
      </c>
      <c r="Q32" s="37">
        <v>0.76400000000000001</v>
      </c>
      <c r="R32" s="5">
        <f t="shared" si="0"/>
        <v>1.0848862531174479</v>
      </c>
    </row>
    <row r="33" spans="1:18" x14ac:dyDescent="0.15">
      <c r="A33" s="64"/>
      <c r="B33" s="64">
        <v>28</v>
      </c>
      <c r="C33" s="26"/>
      <c r="D33" s="26" t="s">
        <v>145</v>
      </c>
      <c r="E33" s="38" t="s">
        <v>42</v>
      </c>
      <c r="F33" s="36">
        <v>0.39</v>
      </c>
      <c r="G33" s="36">
        <v>-0.16</v>
      </c>
      <c r="H33" s="36">
        <v>-0.191</v>
      </c>
      <c r="I33" s="36">
        <v>1.7500000000000002E-2</v>
      </c>
      <c r="J33" s="36">
        <v>2.64E-2</v>
      </c>
      <c r="K33" s="36">
        <v>-0.16200000000000001</v>
      </c>
      <c r="L33" s="36">
        <v>1.48</v>
      </c>
      <c r="M33" s="36">
        <v>0.75800000000000001</v>
      </c>
      <c r="N33" s="36">
        <v>-3.3099999999999997E-2</v>
      </c>
      <c r="O33" s="36">
        <v>0.314</v>
      </c>
      <c r="P33" s="36">
        <v>-7.8799999999999995E-2</v>
      </c>
      <c r="Q33" s="37">
        <v>0.41499999999999998</v>
      </c>
      <c r="R33" s="5">
        <f t="shared" si="0"/>
        <v>1.0576027494654612</v>
      </c>
    </row>
    <row r="34" spans="1:18" x14ac:dyDescent="0.15">
      <c r="A34" s="64"/>
      <c r="B34" s="64">
        <v>29</v>
      </c>
      <c r="C34" s="26"/>
      <c r="D34" s="26"/>
      <c r="E34" s="38" t="s">
        <v>43</v>
      </c>
      <c r="F34" s="36">
        <v>0.60199999999999998</v>
      </c>
      <c r="G34" s="36">
        <v>-0.19600000000000001</v>
      </c>
      <c r="H34" s="36">
        <v>-0.41099999999999998</v>
      </c>
      <c r="I34" s="36">
        <v>0.22700000000000001</v>
      </c>
      <c r="J34" s="36">
        <v>0.23400000000000001</v>
      </c>
      <c r="K34" s="36">
        <v>-1.3899999999999999E-2</v>
      </c>
      <c r="L34" s="36">
        <v>1.35</v>
      </c>
      <c r="M34" s="36">
        <v>0.30499999999999999</v>
      </c>
      <c r="N34" s="36">
        <v>3.7199999999999997E-2</v>
      </c>
      <c r="O34" s="36">
        <v>0.501</v>
      </c>
      <c r="P34" s="36">
        <v>0.186</v>
      </c>
      <c r="Q34" s="37">
        <v>0.504</v>
      </c>
      <c r="R34" s="5">
        <f t="shared" si="0"/>
        <v>0.45680428793991573</v>
      </c>
    </row>
    <row r="35" spans="1:18" x14ac:dyDescent="0.15">
      <c r="A35" s="64"/>
      <c r="B35" s="64">
        <v>30</v>
      </c>
      <c r="C35" s="26"/>
      <c r="D35" s="26"/>
      <c r="E35" s="38" t="s">
        <v>44</v>
      </c>
      <c r="F35" s="36">
        <v>0.90200000000000002</v>
      </c>
      <c r="G35" s="36">
        <v>-0.17299999999999999</v>
      </c>
      <c r="H35" s="36">
        <v>-0.33400000000000002</v>
      </c>
      <c r="I35" s="36">
        <v>0.31900000000000001</v>
      </c>
      <c r="J35" s="36">
        <v>6.8400000000000002E-2</v>
      </c>
      <c r="K35" s="36">
        <v>-0.434</v>
      </c>
      <c r="L35" s="36">
        <v>0.13100000000000001</v>
      </c>
      <c r="M35" s="36">
        <v>0.56200000000000006</v>
      </c>
      <c r="N35" s="36">
        <v>9.2899999999999996E-3</v>
      </c>
      <c r="O35" s="36">
        <v>0.51500000000000001</v>
      </c>
      <c r="P35" s="36">
        <v>0.247</v>
      </c>
      <c r="Q35" s="37">
        <v>0.61799999999999999</v>
      </c>
      <c r="R35" s="5">
        <f t="shared" si="0"/>
        <v>0.92259138162527921</v>
      </c>
    </row>
    <row r="36" spans="1:18" x14ac:dyDescent="0.15">
      <c r="A36" s="64"/>
      <c r="B36" s="64">
        <v>31</v>
      </c>
      <c r="C36" s="26"/>
      <c r="D36" s="26" t="s">
        <v>146</v>
      </c>
      <c r="E36" s="35" t="s">
        <v>45</v>
      </c>
      <c r="F36" s="36">
        <v>-0.31</v>
      </c>
      <c r="G36" s="36">
        <v>0.31</v>
      </c>
      <c r="H36" s="36">
        <v>-0.02</v>
      </c>
      <c r="I36" s="36">
        <v>0.34</v>
      </c>
      <c r="J36" s="36">
        <v>-0.06</v>
      </c>
      <c r="K36" s="36">
        <v>-0.34499999999999997</v>
      </c>
      <c r="L36" s="36">
        <v>0.87</v>
      </c>
      <c r="M36" s="36">
        <v>-0.1</v>
      </c>
      <c r="N36" s="36">
        <v>-0.16</v>
      </c>
      <c r="O36" s="36">
        <v>1.03</v>
      </c>
      <c r="P36" s="36">
        <v>0.35</v>
      </c>
      <c r="Q36" s="37">
        <v>0.85</v>
      </c>
      <c r="R36" s="5">
        <f t="shared" si="0"/>
        <v>0.13367881252541064</v>
      </c>
    </row>
    <row r="37" spans="1:18" x14ac:dyDescent="0.15">
      <c r="A37" s="64"/>
      <c r="B37" s="64">
        <v>32</v>
      </c>
      <c r="C37" s="26"/>
      <c r="D37" s="26"/>
      <c r="E37" s="35" t="s">
        <v>46</v>
      </c>
      <c r="F37" s="36">
        <v>0.26500000000000001</v>
      </c>
      <c r="G37" s="36">
        <v>0.28000000000000003</v>
      </c>
      <c r="H37" s="36">
        <v>-0.53500000000000003</v>
      </c>
      <c r="I37" s="36">
        <v>0.06</v>
      </c>
      <c r="J37" s="36">
        <v>0.16</v>
      </c>
      <c r="K37" s="36">
        <v>-0.65500000000000003</v>
      </c>
      <c r="L37" s="36">
        <v>0.46</v>
      </c>
      <c r="M37" s="36">
        <v>-0.02</v>
      </c>
      <c r="N37" s="36">
        <v>-0.15</v>
      </c>
      <c r="O37" s="36">
        <v>1</v>
      </c>
      <c r="P37" s="36">
        <v>0.38</v>
      </c>
      <c r="Q37" s="37">
        <v>0.74</v>
      </c>
      <c r="R37" s="5">
        <f t="shared" si="0"/>
        <v>0.30545289830195099</v>
      </c>
    </row>
    <row r="38" spans="1:18" x14ac:dyDescent="0.15">
      <c r="A38" s="64"/>
      <c r="B38" s="64">
        <v>33</v>
      </c>
      <c r="C38" s="26"/>
      <c r="D38" s="26"/>
      <c r="E38" s="35" t="s">
        <v>47</v>
      </c>
      <c r="F38" s="36">
        <v>0.77</v>
      </c>
      <c r="G38" s="36">
        <v>0.15</v>
      </c>
      <c r="H38" s="36">
        <v>-5.0000000000000001E-3</v>
      </c>
      <c r="I38" s="36">
        <v>-0.27</v>
      </c>
      <c r="J38" s="36">
        <v>-0.52</v>
      </c>
      <c r="K38" s="36">
        <v>-2.02</v>
      </c>
      <c r="L38" s="36">
        <v>1.23</v>
      </c>
      <c r="M38" s="36">
        <v>0.09</v>
      </c>
      <c r="N38" s="36">
        <v>-0.24</v>
      </c>
      <c r="O38" s="36">
        <v>0.65</v>
      </c>
      <c r="P38" s="36">
        <v>0.66</v>
      </c>
      <c r="Q38" s="37">
        <v>0.19</v>
      </c>
      <c r="R38" s="5">
        <f t="shared" ref="R38:R69" si="1">$F$134*(F38-$F$131)/$F$132+$G$134*(G38-$G$131)/$G$132+$H$134*(H38-$F$131)/$H$132+$I$134*(I38-$I$131)/$I$132+$J$134*(J38-$J$131)/$J$132+$K$134*(K38-$K$131)/$K$132+$L$134*(L38-$L$131)/$L$132+$M$134*(M38-$M$131)/$M$132+$N$134*(N38-$N$131)/$N$132+$O$134*(O38-$O$131)/$O$132+$P$134*(P38-$P$131)/$P$132+$Q$134*(Q38-$Q$131)/$Q$132</f>
        <v>0.63191674826144706</v>
      </c>
    </row>
    <row r="39" spans="1:18" x14ac:dyDescent="0.15">
      <c r="A39" s="64"/>
      <c r="B39" s="64">
        <v>34</v>
      </c>
      <c r="C39" s="26"/>
      <c r="D39" s="26" t="s">
        <v>147</v>
      </c>
      <c r="E39" s="38" t="s">
        <v>48</v>
      </c>
      <c r="F39" s="36">
        <v>-0.20699999999999999</v>
      </c>
      <c r="G39" s="36">
        <v>0.65800000000000003</v>
      </c>
      <c r="H39" s="36">
        <v>-4.3299999999999998E-2</v>
      </c>
      <c r="I39" s="36">
        <v>0.56699999999999995</v>
      </c>
      <c r="J39" s="36">
        <v>0.10199999999999999</v>
      </c>
      <c r="K39" s="36">
        <v>-0.27</v>
      </c>
      <c r="L39" s="36">
        <v>-0.13800000000000001</v>
      </c>
      <c r="M39" s="36">
        <v>5.0700000000000002E-2</v>
      </c>
      <c r="N39" s="36">
        <v>0.111</v>
      </c>
      <c r="O39" s="36">
        <v>-0.13800000000000001</v>
      </c>
      <c r="P39" s="36">
        <v>-1.7299999999999999E-2</v>
      </c>
      <c r="Q39" s="37">
        <v>0.75800000000000001</v>
      </c>
      <c r="R39" s="5">
        <f t="shared" si="1"/>
        <v>0.74296702917695767</v>
      </c>
    </row>
    <row r="40" spans="1:18" x14ac:dyDescent="0.15">
      <c r="A40" s="64"/>
      <c r="B40" s="64">
        <v>35</v>
      </c>
      <c r="C40" s="26"/>
      <c r="D40" s="26"/>
      <c r="E40" s="38" t="s">
        <v>49</v>
      </c>
      <c r="F40" s="36">
        <v>3.2899999999999999E-2</v>
      </c>
      <c r="G40" s="36">
        <v>0.623</v>
      </c>
      <c r="H40" s="36">
        <v>0.11700000000000001</v>
      </c>
      <c r="I40" s="36">
        <v>0.78200000000000003</v>
      </c>
      <c r="J40" s="36">
        <v>0.60799999999999998</v>
      </c>
      <c r="K40" s="36">
        <v>0.34499999999999997</v>
      </c>
      <c r="L40" s="36">
        <v>-0.48499999999999999</v>
      </c>
      <c r="M40" s="36">
        <v>3.2899999999999999E-2</v>
      </c>
      <c r="N40" s="36">
        <v>-1.52E-2</v>
      </c>
      <c r="O40" s="36">
        <v>0.622</v>
      </c>
      <c r="P40" s="36">
        <v>-2.7900000000000001E-2</v>
      </c>
      <c r="Q40" s="37">
        <v>0.91400000000000003</v>
      </c>
      <c r="R40" s="5">
        <f t="shared" si="1"/>
        <v>0.23684617217726556</v>
      </c>
    </row>
    <row r="41" spans="1:18" x14ac:dyDescent="0.15">
      <c r="A41" s="64"/>
      <c r="B41" s="64">
        <v>36</v>
      </c>
      <c r="C41" s="28"/>
      <c r="D41" s="28"/>
      <c r="E41" s="39" t="s">
        <v>50</v>
      </c>
      <c r="F41" s="40">
        <v>0.40799999999999997</v>
      </c>
      <c r="G41" s="40">
        <v>0.40899999999999997</v>
      </c>
      <c r="H41" s="40">
        <v>-0.13700000000000001</v>
      </c>
      <c r="I41" s="40">
        <v>0.56899999999999995</v>
      </c>
      <c r="J41" s="40">
        <v>0.76900000000000002</v>
      </c>
      <c r="K41" s="40">
        <v>4.6100000000000002E-2</v>
      </c>
      <c r="L41" s="40">
        <v>-0.185</v>
      </c>
      <c r="M41" s="40">
        <v>-1.7000000000000001E-2</v>
      </c>
      <c r="N41" s="40">
        <v>0.20300000000000001</v>
      </c>
      <c r="O41" s="40">
        <v>0.218</v>
      </c>
      <c r="P41" s="40">
        <v>1.1900000000000001E-2</v>
      </c>
      <c r="Q41" s="41">
        <v>0.81899999999999995</v>
      </c>
      <c r="R41" s="5">
        <f t="shared" si="1"/>
        <v>0.17450783215860444</v>
      </c>
    </row>
    <row r="42" spans="1:18" x14ac:dyDescent="0.15">
      <c r="A42" s="64"/>
      <c r="B42" s="64">
        <v>37</v>
      </c>
      <c r="C42" s="23" t="s">
        <v>51</v>
      </c>
      <c r="D42" s="23" t="s">
        <v>141</v>
      </c>
      <c r="E42" s="19" t="s">
        <v>52</v>
      </c>
      <c r="F42" s="8">
        <v>7.2700000000000001E-2</v>
      </c>
      <c r="G42" s="8">
        <v>-0.183</v>
      </c>
      <c r="H42" s="8">
        <v>-7.4899999999999994E-2</v>
      </c>
      <c r="I42" s="8">
        <v>-5.5000000000000003E-4</v>
      </c>
      <c r="J42" s="8">
        <v>0.38900000000000001</v>
      </c>
      <c r="K42" s="8">
        <v>-0.16400000000000001</v>
      </c>
      <c r="L42" s="8">
        <v>-0.377</v>
      </c>
      <c r="M42" s="8">
        <v>0.14199999999999999</v>
      </c>
      <c r="N42" s="8">
        <v>0.10100000000000001</v>
      </c>
      <c r="O42" s="8">
        <v>0.17399999999999999</v>
      </c>
      <c r="P42" s="8">
        <v>7.2900000000000006E-2</v>
      </c>
      <c r="Q42" s="9">
        <v>-0.122</v>
      </c>
      <c r="R42" s="5">
        <f t="shared" si="1"/>
        <v>1.299583583713632</v>
      </c>
    </row>
    <row r="43" spans="1:18" x14ac:dyDescent="0.15">
      <c r="A43" s="64"/>
      <c r="B43" s="64">
        <v>38</v>
      </c>
      <c r="C43" s="26"/>
      <c r="D43" s="26"/>
      <c r="E43" s="7" t="s">
        <v>53</v>
      </c>
      <c r="F43" s="8">
        <v>-0.57599999999999996</v>
      </c>
      <c r="G43" s="8">
        <v>-0.188</v>
      </c>
      <c r="H43" s="8">
        <v>-0.34899999999999998</v>
      </c>
      <c r="I43" s="8">
        <v>0.16300000000000001</v>
      </c>
      <c r="J43" s="8">
        <v>0.26300000000000001</v>
      </c>
      <c r="K43" s="8">
        <v>0.64100000000000001</v>
      </c>
      <c r="L43" s="8">
        <v>-0.45700000000000002</v>
      </c>
      <c r="M43" s="8">
        <v>0.23899999999999999</v>
      </c>
      <c r="N43" s="8">
        <v>0.28199999999999997</v>
      </c>
      <c r="O43" s="8">
        <v>5.28E-2</v>
      </c>
      <c r="P43" s="8">
        <v>-8.4499999999999992E-3</v>
      </c>
      <c r="Q43" s="9">
        <v>-0.121</v>
      </c>
      <c r="R43" s="5">
        <f t="shared" si="1"/>
        <v>1.5611958482452266</v>
      </c>
    </row>
    <row r="44" spans="1:18" x14ac:dyDescent="0.15">
      <c r="A44" s="64"/>
      <c r="B44" s="64">
        <v>39</v>
      </c>
      <c r="C44" s="26"/>
      <c r="D44" s="26"/>
      <c r="E44" s="7" t="s">
        <v>54</v>
      </c>
      <c r="F44" s="8">
        <v>0.13200000000000001</v>
      </c>
      <c r="G44" s="8">
        <v>7.4899999999999994E-2</v>
      </c>
      <c r="H44" s="8">
        <v>0.17</v>
      </c>
      <c r="I44" s="8">
        <v>0.25</v>
      </c>
      <c r="J44" s="8">
        <v>1.35E-2</v>
      </c>
      <c r="K44" s="8">
        <v>0.30099999999999999</v>
      </c>
      <c r="L44" s="8">
        <v>-3.56E-2</v>
      </c>
      <c r="M44" s="8">
        <v>0.2</v>
      </c>
      <c r="N44" s="8">
        <v>-3.7699999999999999E-3</v>
      </c>
      <c r="O44" s="8">
        <v>-0.11600000000000001</v>
      </c>
      <c r="P44" s="8">
        <v>-0.191</v>
      </c>
      <c r="Q44" s="9">
        <v>-4.2599999999999999E-2</v>
      </c>
      <c r="R44" s="5">
        <f t="shared" si="1"/>
        <v>1.3081331293593448</v>
      </c>
    </row>
    <row r="45" spans="1:18" x14ac:dyDescent="0.15">
      <c r="A45" s="64"/>
      <c r="B45" s="64">
        <v>40</v>
      </c>
      <c r="C45" s="26"/>
      <c r="D45" s="26" t="s">
        <v>142</v>
      </c>
      <c r="E45" s="7" t="s">
        <v>55</v>
      </c>
      <c r="F45" s="8">
        <v>0.371</v>
      </c>
      <c r="G45" s="8">
        <v>-5.2299999999999999E-2</v>
      </c>
      <c r="H45" s="8">
        <v>-0.23100000000000001</v>
      </c>
      <c r="I45" s="8">
        <v>-0.876</v>
      </c>
      <c r="J45" s="8">
        <v>-8.8300000000000003E-2</v>
      </c>
      <c r="K45" s="8">
        <v>-1.67E-2</v>
      </c>
      <c r="L45" s="8">
        <v>-0.34799999999999998</v>
      </c>
      <c r="M45" s="8">
        <v>0.104</v>
      </c>
      <c r="N45" s="8">
        <v>9.5799999999999996E-2</v>
      </c>
      <c r="O45" s="8">
        <v>-0.53200000000000003</v>
      </c>
      <c r="P45" s="8">
        <v>4.6399999999999997E-2</v>
      </c>
      <c r="Q45" s="9">
        <v>-6.7699999999999996E-2</v>
      </c>
      <c r="R45" s="5">
        <f t="shared" si="1"/>
        <v>1.2857151092254711</v>
      </c>
    </row>
    <row r="46" spans="1:18" x14ac:dyDescent="0.15">
      <c r="A46" s="64"/>
      <c r="B46" s="64">
        <v>41</v>
      </c>
      <c r="C46" s="26"/>
      <c r="D46" s="26"/>
      <c r="E46" s="7" t="s">
        <v>56</v>
      </c>
      <c r="F46" s="8">
        <v>0.65200000000000002</v>
      </c>
      <c r="G46" s="8">
        <v>-0.378</v>
      </c>
      <c r="H46" s="8">
        <v>0.26300000000000001</v>
      </c>
      <c r="I46" s="8">
        <v>-0.64900000000000002</v>
      </c>
      <c r="J46" s="8">
        <v>-0.23300000000000001</v>
      </c>
      <c r="K46" s="8">
        <v>-0.77</v>
      </c>
      <c r="L46" s="8">
        <v>-1.06</v>
      </c>
      <c r="M46" s="8">
        <v>0.23499999999999999</v>
      </c>
      <c r="N46" s="8">
        <v>-0.51400000000000001</v>
      </c>
      <c r="O46" s="8">
        <v>-0.26300000000000001</v>
      </c>
      <c r="P46" s="8">
        <v>-0.31</v>
      </c>
      <c r="Q46" s="9">
        <v>-0.32300000000000001</v>
      </c>
      <c r="R46" s="5">
        <f t="shared" si="1"/>
        <v>2.293653169554362</v>
      </c>
    </row>
    <row r="47" spans="1:18" x14ac:dyDescent="0.15">
      <c r="A47" s="64"/>
      <c r="B47" s="64">
        <v>42</v>
      </c>
      <c r="C47" s="26"/>
      <c r="D47" s="26"/>
      <c r="E47" s="7" t="s">
        <v>57</v>
      </c>
      <c r="F47" s="8">
        <v>0.5</v>
      </c>
      <c r="G47" s="8">
        <v>-0.35699999999999998</v>
      </c>
      <c r="H47" s="8">
        <v>0.42199999999999999</v>
      </c>
      <c r="I47" s="8">
        <v>-0.71899999999999997</v>
      </c>
      <c r="J47" s="8">
        <v>-8.2900000000000001E-2</v>
      </c>
      <c r="K47" s="8">
        <v>0.109</v>
      </c>
      <c r="L47" s="8">
        <v>0.39600000000000002</v>
      </c>
      <c r="M47" s="8">
        <v>9.5500000000000002E-2</v>
      </c>
      <c r="N47" s="8">
        <v>0.24199999999999999</v>
      </c>
      <c r="O47" s="8">
        <v>-0.77400000000000002</v>
      </c>
      <c r="P47" s="8">
        <v>-1.3100000000000001E-2</v>
      </c>
      <c r="Q47" s="9">
        <v>-0.52100000000000002</v>
      </c>
      <c r="R47" s="5">
        <f t="shared" si="1"/>
        <v>1.2027500018667592</v>
      </c>
    </row>
    <row r="48" spans="1:18" x14ac:dyDescent="0.15">
      <c r="A48" s="64"/>
      <c r="B48" s="64">
        <v>43</v>
      </c>
      <c r="C48" s="26"/>
      <c r="D48" s="26" t="s">
        <v>143</v>
      </c>
      <c r="E48" s="7" t="s">
        <v>58</v>
      </c>
      <c r="F48" s="8">
        <v>5.2499999999999998E-2</v>
      </c>
      <c r="G48" s="8">
        <v>2.2100000000000002E-2</v>
      </c>
      <c r="H48" s="8">
        <v>-0.38100000000000001</v>
      </c>
      <c r="I48" s="8">
        <v>-5.3800000000000002E-3</v>
      </c>
      <c r="J48" s="8">
        <v>-0.221</v>
      </c>
      <c r="K48" s="8">
        <v>-0.186</v>
      </c>
      <c r="L48" s="8">
        <v>0.44900000000000001</v>
      </c>
      <c r="M48" s="8">
        <v>0.182</v>
      </c>
      <c r="N48" s="8">
        <v>-0.17399999999999999</v>
      </c>
      <c r="O48" s="8">
        <v>-0.124</v>
      </c>
      <c r="P48" s="8">
        <v>-0.33500000000000002</v>
      </c>
      <c r="Q48" s="9">
        <v>-2.4400000000000002E-2</v>
      </c>
      <c r="R48" s="5">
        <f t="shared" si="1"/>
        <v>1.6873740083376234</v>
      </c>
    </row>
    <row r="49" spans="1:18" x14ac:dyDescent="0.15">
      <c r="A49" s="64"/>
      <c r="B49" s="64">
        <v>44</v>
      </c>
      <c r="C49" s="26"/>
      <c r="D49" s="26"/>
      <c r="E49" s="7" t="s">
        <v>59</v>
      </c>
      <c r="F49" s="8">
        <v>0.25800000000000001</v>
      </c>
      <c r="G49" s="8">
        <v>4.7600000000000003E-2</v>
      </c>
      <c r="H49" s="8">
        <v>-0.52300000000000002</v>
      </c>
      <c r="I49" s="8">
        <v>0.15</v>
      </c>
      <c r="J49" s="8">
        <v>-0.106</v>
      </c>
      <c r="K49" s="8">
        <v>0.28899999999999998</v>
      </c>
      <c r="L49" s="8">
        <v>-7.7700000000000005E-2</v>
      </c>
      <c r="M49" s="8">
        <v>0.22600000000000001</v>
      </c>
      <c r="N49" s="8">
        <v>-0.27800000000000002</v>
      </c>
      <c r="O49" s="8">
        <v>-0.108</v>
      </c>
      <c r="P49" s="8">
        <v>-3.9100000000000003E-2</v>
      </c>
      <c r="Q49" s="9">
        <v>-9.7100000000000006E-2</v>
      </c>
      <c r="R49" s="5">
        <f t="shared" si="1"/>
        <v>1.6585138182164378</v>
      </c>
    </row>
    <row r="50" spans="1:18" x14ac:dyDescent="0.15">
      <c r="A50" s="64"/>
      <c r="B50" s="64">
        <v>45</v>
      </c>
      <c r="C50" s="26"/>
      <c r="D50" s="26"/>
      <c r="E50" s="7" t="s">
        <v>60</v>
      </c>
      <c r="F50" s="8">
        <v>-3.1399999999999997E-2</v>
      </c>
      <c r="G50" s="8">
        <v>-0.11899999999999999</v>
      </c>
      <c r="H50" s="8">
        <v>-0.47699999999999998</v>
      </c>
      <c r="I50" s="8">
        <v>-0.45100000000000001</v>
      </c>
      <c r="J50" s="8">
        <v>-0.38900000000000001</v>
      </c>
      <c r="K50" s="8">
        <v>0.29599999999999999</v>
      </c>
      <c r="L50" s="8">
        <v>0.46400000000000002</v>
      </c>
      <c r="M50" s="8">
        <v>7.5899999999999995E-2</v>
      </c>
      <c r="N50" s="8">
        <v>-0.104</v>
      </c>
      <c r="O50" s="8">
        <v>-0.70899999999999996</v>
      </c>
      <c r="P50" s="8">
        <v>0.23499999999999999</v>
      </c>
      <c r="Q50" s="9">
        <v>-0.46100000000000002</v>
      </c>
      <c r="R50" s="5">
        <f t="shared" si="1"/>
        <v>1.6541346160057577</v>
      </c>
    </row>
    <row r="51" spans="1:18" x14ac:dyDescent="0.15">
      <c r="A51" s="64"/>
      <c r="B51" s="64">
        <v>46</v>
      </c>
      <c r="C51" s="26"/>
      <c r="D51" s="26" t="s">
        <v>144</v>
      </c>
      <c r="E51" s="7" t="s">
        <v>61</v>
      </c>
      <c r="F51" s="8">
        <v>-0.16300000000000001</v>
      </c>
      <c r="G51" s="8">
        <v>8.48E-2</v>
      </c>
      <c r="H51" s="8">
        <v>3.1899999999999998E-2</v>
      </c>
      <c r="I51" s="8">
        <v>-3.2599999999999997E-2</v>
      </c>
      <c r="J51" s="8">
        <v>0.30299999999999999</v>
      </c>
      <c r="K51" s="8">
        <v>0.19</v>
      </c>
      <c r="L51" s="8">
        <v>-0.53800000000000003</v>
      </c>
      <c r="M51" s="8">
        <v>-8.3799999999999999E-2</v>
      </c>
      <c r="N51" s="8">
        <v>0.13500000000000001</v>
      </c>
      <c r="O51" s="8">
        <v>0.37</v>
      </c>
      <c r="P51" s="8">
        <v>-4.0599999999999997E-2</v>
      </c>
      <c r="Q51" s="9">
        <v>5.8299999999999998E-2</v>
      </c>
      <c r="R51" s="5">
        <f t="shared" si="1"/>
        <v>0.93923344890149973</v>
      </c>
    </row>
    <row r="52" spans="1:18" x14ac:dyDescent="0.15">
      <c r="A52" s="64"/>
      <c r="B52" s="64">
        <v>47</v>
      </c>
      <c r="C52" s="26"/>
      <c r="D52" s="26"/>
      <c r="E52" s="7" t="s">
        <v>62</v>
      </c>
      <c r="F52" s="8">
        <v>-0.30199999999999999</v>
      </c>
      <c r="G52" s="8">
        <v>-6.6199999999999995E-2</v>
      </c>
      <c r="H52" s="8">
        <v>6.1499999999999999E-2</v>
      </c>
      <c r="I52" s="8">
        <v>-0.14199999999999999</v>
      </c>
      <c r="J52" s="8">
        <v>-2.1600000000000001E-2</v>
      </c>
      <c r="K52" s="8">
        <v>8.2100000000000006E-2</v>
      </c>
      <c r="L52" s="8">
        <v>0.159</v>
      </c>
      <c r="M52" s="8">
        <v>4.2000000000000003E-2</v>
      </c>
      <c r="N52" s="8">
        <v>3.3300000000000003E-2</v>
      </c>
      <c r="O52" s="8">
        <v>-0.59</v>
      </c>
      <c r="P52" s="8">
        <v>-0.27300000000000002</v>
      </c>
      <c r="Q52" s="9">
        <v>-0.22600000000000001</v>
      </c>
      <c r="R52" s="5">
        <f t="shared" si="1"/>
        <v>1.6274217732219975</v>
      </c>
    </row>
    <row r="53" spans="1:18" x14ac:dyDescent="0.15">
      <c r="A53" s="64"/>
      <c r="B53" s="64">
        <v>48</v>
      </c>
      <c r="C53" s="26"/>
      <c r="D53" s="26"/>
      <c r="E53" s="7" t="s">
        <v>63</v>
      </c>
      <c r="F53" s="8">
        <v>-0.20300000000000001</v>
      </c>
      <c r="G53" s="8">
        <v>-0.113</v>
      </c>
      <c r="H53" s="8">
        <v>-0.13100000000000001</v>
      </c>
      <c r="I53" s="8">
        <v>-0.81799999999999995</v>
      </c>
      <c r="J53" s="8">
        <v>3.73E-2</v>
      </c>
      <c r="K53" s="8">
        <v>-9.3200000000000005E-2</v>
      </c>
      <c r="L53" s="8">
        <v>0.23499999999999999</v>
      </c>
      <c r="M53" s="8">
        <v>-3.3500000000000002E-2</v>
      </c>
      <c r="N53" s="8">
        <v>3.3700000000000001E-2</v>
      </c>
      <c r="O53" s="8">
        <v>-0.27100000000000002</v>
      </c>
      <c r="P53" s="8">
        <v>-0.17699999999999999</v>
      </c>
      <c r="Q53" s="9">
        <v>-0.55000000000000004</v>
      </c>
      <c r="R53" s="5">
        <f t="shared" si="1"/>
        <v>1.5507980560434635</v>
      </c>
    </row>
    <row r="54" spans="1:18" x14ac:dyDescent="0.15">
      <c r="A54" s="64"/>
      <c r="B54" s="64">
        <v>49</v>
      </c>
      <c r="C54" s="26"/>
      <c r="D54" s="26" t="s">
        <v>145</v>
      </c>
      <c r="E54" s="7" t="s">
        <v>64</v>
      </c>
      <c r="F54" s="8">
        <v>0.14000000000000001</v>
      </c>
      <c r="G54" s="8">
        <v>-4.4999999999999998E-2</v>
      </c>
      <c r="H54" s="8">
        <v>-0.14799999999999999</v>
      </c>
      <c r="I54" s="8">
        <v>1.11E-2</v>
      </c>
      <c r="J54" s="8">
        <v>-0.122</v>
      </c>
      <c r="K54" s="8">
        <v>0.25900000000000001</v>
      </c>
      <c r="L54" s="8">
        <v>-2.3699999999999999E-2</v>
      </c>
      <c r="M54" s="8">
        <v>0.20599999999999999</v>
      </c>
      <c r="N54" s="8">
        <v>0.13500000000000001</v>
      </c>
      <c r="O54" s="8">
        <v>0.72499999999999998</v>
      </c>
      <c r="P54" s="8">
        <v>2.4500000000000001E-2</v>
      </c>
      <c r="Q54" s="9">
        <v>-7.1199999999999999E-2</v>
      </c>
      <c r="R54" s="5">
        <f t="shared" si="1"/>
        <v>1.0706031755055767</v>
      </c>
    </row>
    <row r="55" spans="1:18" x14ac:dyDescent="0.15">
      <c r="A55" s="64"/>
      <c r="B55" s="64">
        <v>50</v>
      </c>
      <c r="C55" s="26"/>
      <c r="D55" s="26"/>
      <c r="E55" s="7" t="s">
        <v>65</v>
      </c>
      <c r="F55" s="8">
        <v>-0.36599999999999999</v>
      </c>
      <c r="G55" s="8">
        <v>-0.22</v>
      </c>
      <c r="H55" s="8">
        <v>-2.64E-2</v>
      </c>
      <c r="I55" s="8">
        <v>-0.629</v>
      </c>
      <c r="J55" s="8">
        <v>-1.7299999999999999E-2</v>
      </c>
      <c r="K55" s="8">
        <v>-0.4</v>
      </c>
      <c r="L55" s="8">
        <v>0.24399999999999999</v>
      </c>
      <c r="M55" s="8">
        <v>0.11600000000000001</v>
      </c>
      <c r="N55" s="8">
        <v>-0.21299999999999999</v>
      </c>
      <c r="O55" s="8">
        <v>3.8399999999999997E-2</v>
      </c>
      <c r="P55" s="8">
        <v>0.23799999999999999</v>
      </c>
      <c r="Q55" s="9">
        <v>-0.27</v>
      </c>
      <c r="R55" s="5">
        <f t="shared" si="1"/>
        <v>1.5159168743352147</v>
      </c>
    </row>
    <row r="56" spans="1:18" x14ac:dyDescent="0.15">
      <c r="A56" s="64"/>
      <c r="B56" s="64">
        <v>51</v>
      </c>
      <c r="C56" s="26"/>
      <c r="D56" s="26"/>
      <c r="E56" s="7" t="s">
        <v>66</v>
      </c>
      <c r="F56" s="8">
        <v>-8.5300000000000001E-2</v>
      </c>
      <c r="G56" s="8">
        <v>-0.184</v>
      </c>
      <c r="H56" s="8">
        <v>-0.10100000000000001</v>
      </c>
      <c r="I56" s="8">
        <v>-0.873</v>
      </c>
      <c r="J56" s="8">
        <v>-8.43E-2</v>
      </c>
      <c r="K56" s="8">
        <v>-0.45100000000000001</v>
      </c>
      <c r="L56" s="8">
        <v>-0.77100000000000002</v>
      </c>
      <c r="M56" s="8">
        <v>-6.2199999999999998E-2</v>
      </c>
      <c r="N56" s="8">
        <v>-0.443</v>
      </c>
      <c r="O56" s="8">
        <v>-0.183</v>
      </c>
      <c r="P56" s="8">
        <v>-0.34100000000000003</v>
      </c>
      <c r="Q56" s="9">
        <v>-0.66700000000000004</v>
      </c>
      <c r="R56" s="5">
        <f t="shared" si="1"/>
        <v>2.2846835378183159</v>
      </c>
    </row>
    <row r="57" spans="1:18" x14ac:dyDescent="0.15">
      <c r="A57" s="64"/>
      <c r="B57" s="64">
        <v>52</v>
      </c>
      <c r="C57" s="26"/>
      <c r="D57" s="26" t="s">
        <v>146</v>
      </c>
      <c r="E57" s="7" t="s">
        <v>67</v>
      </c>
      <c r="F57" s="8">
        <v>4.3700000000000003E-2</v>
      </c>
      <c r="G57" s="8">
        <v>-0.36799999999999999</v>
      </c>
      <c r="H57" s="8">
        <v>-0.154</v>
      </c>
      <c r="I57" s="8">
        <v>-0.44</v>
      </c>
      <c r="J57" s="8">
        <v>-0.184</v>
      </c>
      <c r="K57" s="8">
        <v>-0.245</v>
      </c>
      <c r="L57" s="8">
        <v>-0.57099999999999995</v>
      </c>
      <c r="M57" s="8">
        <v>0.13600000000000001</v>
      </c>
      <c r="N57" s="8">
        <v>-2.5999999999999999E-2</v>
      </c>
      <c r="O57" s="8">
        <v>-3.4700000000000002E-2</v>
      </c>
      <c r="P57" s="8">
        <v>-0.17399999999999999</v>
      </c>
      <c r="Q57" s="9">
        <v>0.19600000000000001</v>
      </c>
      <c r="R57" s="5">
        <f t="shared" si="1"/>
        <v>1.6425776019503755</v>
      </c>
    </row>
    <row r="58" spans="1:18" x14ac:dyDescent="0.15">
      <c r="A58" s="64"/>
      <c r="B58" s="64">
        <v>53</v>
      </c>
      <c r="C58" s="26"/>
      <c r="D58" s="26"/>
      <c r="E58" s="7" t="s">
        <v>68</v>
      </c>
      <c r="F58" s="8">
        <v>0.33800000000000002</v>
      </c>
      <c r="G58" s="8">
        <v>-0.38700000000000001</v>
      </c>
      <c r="H58" s="8">
        <v>-0.29499999999999998</v>
      </c>
      <c r="I58" s="8">
        <v>-0.21299999999999999</v>
      </c>
      <c r="J58" s="8">
        <v>2.9700000000000001E-2</v>
      </c>
      <c r="K58" s="8">
        <v>-0.47799999999999998</v>
      </c>
      <c r="L58" s="8">
        <v>-1.3</v>
      </c>
      <c r="M58" s="8">
        <v>6.2799999999999995E-2</v>
      </c>
      <c r="N58" s="8">
        <v>-1.95E-2</v>
      </c>
      <c r="O58" s="8">
        <v>-0.59</v>
      </c>
      <c r="P58" s="8">
        <v>-0.28799999999999998</v>
      </c>
      <c r="Q58" s="9">
        <v>0.39600000000000002</v>
      </c>
      <c r="R58" s="5">
        <f t="shared" si="1"/>
        <v>1.8788323057072978</v>
      </c>
    </row>
    <row r="59" spans="1:18" x14ac:dyDescent="0.15">
      <c r="A59" s="64"/>
      <c r="B59" s="64">
        <v>54</v>
      </c>
      <c r="C59" s="26"/>
      <c r="D59" s="26"/>
      <c r="E59" s="7" t="s">
        <v>69</v>
      </c>
      <c r="F59" s="8">
        <v>-0.17</v>
      </c>
      <c r="G59" s="8">
        <v>-0.627</v>
      </c>
      <c r="H59" s="8">
        <v>-0.27600000000000002</v>
      </c>
      <c r="I59" s="8">
        <v>-0.73</v>
      </c>
      <c r="J59" s="8">
        <v>0.47299999999999998</v>
      </c>
      <c r="K59" s="8">
        <v>0.47899999999999998</v>
      </c>
      <c r="L59" s="8">
        <v>-0.80200000000000005</v>
      </c>
      <c r="M59" s="8">
        <v>-9.06E-2</v>
      </c>
      <c r="N59" s="8">
        <v>-0.27200000000000002</v>
      </c>
      <c r="O59" s="8">
        <v>-1.24</v>
      </c>
      <c r="P59" s="8">
        <v>-0.70399999999999996</v>
      </c>
      <c r="Q59" s="9">
        <v>0.79</v>
      </c>
      <c r="R59" s="5">
        <f t="shared" si="1"/>
        <v>1.7587661331174311</v>
      </c>
    </row>
    <row r="60" spans="1:18" x14ac:dyDescent="0.15">
      <c r="A60" s="64"/>
      <c r="B60" s="64">
        <v>55</v>
      </c>
      <c r="C60" s="26"/>
      <c r="D60" s="26" t="s">
        <v>147</v>
      </c>
      <c r="E60" s="7" t="s">
        <v>70</v>
      </c>
      <c r="F60" s="8">
        <v>0.153</v>
      </c>
      <c r="G60" s="8">
        <v>-3.4700000000000002E-2</v>
      </c>
      <c r="H60" s="8">
        <v>-0.123</v>
      </c>
      <c r="I60" s="8">
        <v>0.124</v>
      </c>
      <c r="J60" s="8">
        <v>0.245</v>
      </c>
      <c r="K60" s="8">
        <v>-0.48199999999999998</v>
      </c>
      <c r="L60" s="8">
        <v>0.80600000000000005</v>
      </c>
      <c r="M60" s="8">
        <v>2.6100000000000002E-2</v>
      </c>
      <c r="N60" s="8">
        <v>0.23100000000000001</v>
      </c>
      <c r="O60" s="8">
        <v>0.39200000000000002</v>
      </c>
      <c r="P60" s="8">
        <v>9.9199999999999997E-2</v>
      </c>
      <c r="Q60" s="9">
        <v>-7.4200000000000002E-2</v>
      </c>
      <c r="R60" s="5">
        <f t="shared" si="1"/>
        <v>0.78012015068697671</v>
      </c>
    </row>
    <row r="61" spans="1:18" x14ac:dyDescent="0.15">
      <c r="A61" s="64"/>
      <c r="B61" s="64">
        <v>56</v>
      </c>
      <c r="C61" s="26"/>
      <c r="D61" s="26"/>
      <c r="E61" s="7" t="s">
        <v>71</v>
      </c>
      <c r="F61" s="8">
        <v>-1.26E-2</v>
      </c>
      <c r="G61" s="8">
        <v>-7.3700000000000002E-2</v>
      </c>
      <c r="H61" s="8">
        <v>-0.112</v>
      </c>
      <c r="I61" s="8">
        <v>0.224</v>
      </c>
      <c r="J61" s="8">
        <v>0.318</v>
      </c>
      <c r="K61" s="8">
        <v>-0.112</v>
      </c>
      <c r="L61" s="8">
        <v>0.995</v>
      </c>
      <c r="M61" s="8">
        <v>-0.17299999999999999</v>
      </c>
      <c r="N61" s="8">
        <v>-0.28499999999999998</v>
      </c>
      <c r="O61" s="8">
        <v>0.56999999999999995</v>
      </c>
      <c r="P61" s="8">
        <v>0.32900000000000001</v>
      </c>
      <c r="Q61" s="9">
        <v>0.11</v>
      </c>
      <c r="R61" s="5">
        <f t="shared" si="1"/>
        <v>0.57189737928563711</v>
      </c>
    </row>
    <row r="62" spans="1:18" x14ac:dyDescent="0.15">
      <c r="A62" s="64"/>
      <c r="B62" s="64">
        <v>57</v>
      </c>
      <c r="C62" s="26"/>
      <c r="D62" s="26"/>
      <c r="E62" s="7" t="s">
        <v>72</v>
      </c>
      <c r="F62" s="8">
        <v>0.29399999999999998</v>
      </c>
      <c r="G62" s="8">
        <v>8.2199999999999995E-2</v>
      </c>
      <c r="H62" s="8">
        <v>-0.59699999999999998</v>
      </c>
      <c r="I62" s="8">
        <v>0.52700000000000002</v>
      </c>
      <c r="J62" s="8">
        <v>0.29499999999999998</v>
      </c>
      <c r="K62" s="8">
        <v>-0.55000000000000004</v>
      </c>
      <c r="L62" s="8">
        <v>0.753</v>
      </c>
      <c r="M62" s="8">
        <v>-9.6500000000000002E-2</v>
      </c>
      <c r="N62" s="8">
        <v>0.14199999999999999</v>
      </c>
      <c r="O62" s="8">
        <v>0.69099999999999995</v>
      </c>
      <c r="P62" s="8">
        <v>0.32200000000000001</v>
      </c>
      <c r="Q62" s="9">
        <v>0.27400000000000002</v>
      </c>
      <c r="R62" s="5">
        <f t="shared" si="1"/>
        <v>0.50136732954987595</v>
      </c>
    </row>
    <row r="63" spans="1:18" x14ac:dyDescent="0.15">
      <c r="A63" s="64"/>
      <c r="B63" s="64">
        <v>58</v>
      </c>
      <c r="C63" s="26"/>
      <c r="D63" s="26" t="s">
        <v>148</v>
      </c>
      <c r="E63" s="7" t="s">
        <v>73</v>
      </c>
      <c r="F63" s="8">
        <v>-0.26700000000000002</v>
      </c>
      <c r="G63" s="8">
        <v>-2.81E-2</v>
      </c>
      <c r="H63" s="8">
        <v>-0.317</v>
      </c>
      <c r="I63" s="8">
        <v>1.9099999999999999E-2</v>
      </c>
      <c r="J63" s="8">
        <v>1.2699999999999999E-2</v>
      </c>
      <c r="K63" s="8">
        <v>-0.33700000000000002</v>
      </c>
      <c r="L63" s="8">
        <v>-0.376</v>
      </c>
      <c r="M63" s="8">
        <v>2.47E-3</v>
      </c>
      <c r="N63" s="8">
        <v>-0.376</v>
      </c>
      <c r="O63" s="8">
        <v>-0.114</v>
      </c>
      <c r="P63" s="8">
        <v>0.34399999999999997</v>
      </c>
      <c r="Q63" s="9">
        <v>-0.29899999999999999</v>
      </c>
      <c r="R63" s="5">
        <f t="shared" si="1"/>
        <v>1.7785449233588007</v>
      </c>
    </row>
    <row r="64" spans="1:18" x14ac:dyDescent="0.15">
      <c r="A64" s="64"/>
      <c r="B64" s="64">
        <v>59</v>
      </c>
      <c r="C64" s="26"/>
      <c r="D64" s="26"/>
      <c r="E64" s="7" t="s">
        <v>74</v>
      </c>
      <c r="F64" s="8">
        <v>0.84899999999999998</v>
      </c>
      <c r="G64" s="8">
        <v>0.35099999999999998</v>
      </c>
      <c r="H64" s="8">
        <v>1.06</v>
      </c>
      <c r="I64" s="8">
        <v>0.13600000000000001</v>
      </c>
      <c r="J64" s="8">
        <v>1.04</v>
      </c>
      <c r="K64" s="8">
        <v>-0.371</v>
      </c>
      <c r="L64" s="8">
        <v>-1.41</v>
      </c>
      <c r="M64" s="8">
        <v>-0.13600000000000001</v>
      </c>
      <c r="N64" s="8">
        <v>0.60099999999999998</v>
      </c>
      <c r="O64" s="8">
        <v>-1.5</v>
      </c>
      <c r="P64" s="8">
        <v>-0.88100000000000001</v>
      </c>
      <c r="Q64" s="9">
        <v>-0.34200000000000003</v>
      </c>
      <c r="R64" s="5">
        <f t="shared" si="1"/>
        <v>1.2124607393165041</v>
      </c>
    </row>
    <row r="65" spans="1:18" x14ac:dyDescent="0.15">
      <c r="A65" s="64"/>
      <c r="B65" s="64">
        <v>60</v>
      </c>
      <c r="C65" s="26"/>
      <c r="D65" s="26"/>
      <c r="E65" s="7" t="s">
        <v>75</v>
      </c>
      <c r="F65" s="8">
        <v>1.32</v>
      </c>
      <c r="G65" s="8">
        <v>0.61299999999999999</v>
      </c>
      <c r="H65" s="8">
        <v>1.72</v>
      </c>
      <c r="I65" s="8">
        <v>-0.16</v>
      </c>
      <c r="J65" s="8">
        <v>0.92800000000000005</v>
      </c>
      <c r="K65" s="8">
        <v>-0.54200000000000004</v>
      </c>
      <c r="L65" s="8">
        <v>-1.25</v>
      </c>
      <c r="M65" s="8">
        <v>2.5600000000000001E-2</v>
      </c>
      <c r="N65" s="8">
        <v>0.65200000000000002</v>
      </c>
      <c r="O65" s="8">
        <v>-1.19</v>
      </c>
      <c r="P65" s="8">
        <v>-0.89300000000000002</v>
      </c>
      <c r="Q65" s="9">
        <v>7.6999999999999999E-2</v>
      </c>
      <c r="R65" s="5">
        <f t="shared" si="1"/>
        <v>0.46900562258713063</v>
      </c>
    </row>
    <row r="66" spans="1:18" x14ac:dyDescent="0.15">
      <c r="A66" s="64"/>
      <c r="B66" s="64">
        <v>61</v>
      </c>
      <c r="C66" s="26"/>
      <c r="D66" s="26" t="s">
        <v>149</v>
      </c>
      <c r="E66" s="42" t="s">
        <v>76</v>
      </c>
      <c r="F66" s="10">
        <v>0.251</v>
      </c>
      <c r="G66" s="10">
        <v>-0.30499999999999999</v>
      </c>
      <c r="H66" s="10">
        <v>0.11</v>
      </c>
      <c r="I66" s="10">
        <v>0.24299999999999999</v>
      </c>
      <c r="J66" s="10">
        <v>8.3199999999999996E-2</v>
      </c>
      <c r="K66" s="10">
        <v>2.8899999999999999E-2</v>
      </c>
      <c r="L66" s="10">
        <v>0.89700000000000002</v>
      </c>
      <c r="M66" s="10">
        <v>-9.8900000000000002E-2</v>
      </c>
      <c r="N66" s="10">
        <v>2.87E-2</v>
      </c>
      <c r="O66" s="10">
        <v>-0.183</v>
      </c>
      <c r="P66" s="10">
        <v>6.6600000000000006E-2</v>
      </c>
      <c r="Q66" s="43">
        <v>0.20899999999999999</v>
      </c>
      <c r="R66" s="5">
        <f t="shared" si="1"/>
        <v>0.73845388082316354</v>
      </c>
    </row>
    <row r="67" spans="1:18" x14ac:dyDescent="0.15">
      <c r="A67" s="64"/>
      <c r="B67" s="64">
        <v>62</v>
      </c>
      <c r="C67" s="26"/>
      <c r="D67" s="26"/>
      <c r="E67" s="42" t="s">
        <v>77</v>
      </c>
      <c r="F67" s="10">
        <v>-0.14199999999999999</v>
      </c>
      <c r="G67" s="10">
        <v>7.1900000000000006E-2</v>
      </c>
      <c r="H67" s="10">
        <v>-0.14599999999999999</v>
      </c>
      <c r="I67" s="10">
        <v>0.502</v>
      </c>
      <c r="J67" s="10">
        <v>5.5E-2</v>
      </c>
      <c r="K67" s="10">
        <v>0.16700000000000001</v>
      </c>
      <c r="L67" s="10">
        <v>9.8100000000000007E-2</v>
      </c>
      <c r="M67" s="10">
        <v>-1.06E-2</v>
      </c>
      <c r="N67" s="10">
        <v>0.36499999999999999</v>
      </c>
      <c r="O67" s="10">
        <v>-0.23499999999999999</v>
      </c>
      <c r="P67" s="10">
        <v>0.246</v>
      </c>
      <c r="Q67" s="43">
        <v>0.496</v>
      </c>
      <c r="R67" s="5">
        <f t="shared" si="1"/>
        <v>0.6897549579310206</v>
      </c>
    </row>
    <row r="68" spans="1:18" x14ac:dyDescent="0.15">
      <c r="A68" s="64"/>
      <c r="B68" s="64">
        <v>63</v>
      </c>
      <c r="C68" s="26"/>
      <c r="D68" s="26"/>
      <c r="E68" s="42" t="s">
        <v>78</v>
      </c>
      <c r="F68" s="10">
        <v>0.39300000000000002</v>
      </c>
      <c r="G68" s="10">
        <v>-0.22600000000000001</v>
      </c>
      <c r="H68" s="10">
        <v>-0.19900000000000001</v>
      </c>
      <c r="I68" s="10">
        <v>1.4800000000000001E-2</v>
      </c>
      <c r="J68" s="10">
        <v>0.20200000000000001</v>
      </c>
      <c r="K68" s="10">
        <v>-0.34100000000000003</v>
      </c>
      <c r="L68" s="10">
        <v>0.93600000000000005</v>
      </c>
      <c r="M68" s="10">
        <v>0.20799999999999999</v>
      </c>
      <c r="N68" s="10">
        <v>0.107</v>
      </c>
      <c r="O68" s="10">
        <v>-0.248</v>
      </c>
      <c r="P68" s="10">
        <v>-0.27800000000000002</v>
      </c>
      <c r="Q68" s="43">
        <v>0.48</v>
      </c>
      <c r="R68" s="5">
        <f t="shared" si="1"/>
        <v>0.98220598552492167</v>
      </c>
    </row>
    <row r="69" spans="1:18" x14ac:dyDescent="0.15">
      <c r="A69" s="64"/>
      <c r="B69" s="64">
        <v>64</v>
      </c>
      <c r="C69" s="26"/>
      <c r="D69" s="26" t="s">
        <v>150</v>
      </c>
      <c r="E69" s="7" t="s">
        <v>79</v>
      </c>
      <c r="F69" s="8">
        <v>-0.153</v>
      </c>
      <c r="G69" s="8">
        <v>4.8099999999999997E-2</v>
      </c>
      <c r="H69" s="8">
        <v>-0.17100000000000001</v>
      </c>
      <c r="I69" s="8">
        <v>0.65900000000000003</v>
      </c>
      <c r="J69" s="8">
        <v>0.191</v>
      </c>
      <c r="K69" s="8">
        <v>-0.22800000000000001</v>
      </c>
      <c r="L69" s="8">
        <v>-0.38</v>
      </c>
      <c r="M69" s="8">
        <v>-9.6000000000000002E-2</v>
      </c>
      <c r="N69" s="8">
        <v>-0.14199999999999999</v>
      </c>
      <c r="O69" s="8">
        <v>-3.9899999999999998E-2</v>
      </c>
      <c r="P69" s="8">
        <v>0.30399999999999999</v>
      </c>
      <c r="Q69" s="9">
        <v>0.20200000000000001</v>
      </c>
      <c r="R69" s="5">
        <f t="shared" si="1"/>
        <v>1.2214769248448545</v>
      </c>
    </row>
    <row r="70" spans="1:18" x14ac:dyDescent="0.15">
      <c r="A70" s="64"/>
      <c r="B70" s="64">
        <v>65</v>
      </c>
      <c r="C70" s="26"/>
      <c r="D70" s="26"/>
      <c r="E70" s="7" t="s">
        <v>80</v>
      </c>
      <c r="F70" s="8">
        <v>0.109</v>
      </c>
      <c r="G70" s="8">
        <v>0.16900000000000001</v>
      </c>
      <c r="H70" s="8">
        <v>-0.13</v>
      </c>
      <c r="I70" s="8">
        <v>5.2999999999999999E-2</v>
      </c>
      <c r="J70" s="8">
        <v>0.19500000000000001</v>
      </c>
      <c r="K70" s="8">
        <v>0.42</v>
      </c>
      <c r="L70" s="8">
        <v>-0.90400000000000003</v>
      </c>
      <c r="M70" s="8">
        <v>1.3899999999999999E-2</v>
      </c>
      <c r="N70" s="8">
        <v>-0.49199999999999999</v>
      </c>
      <c r="O70" s="8">
        <v>-0.76300000000000001</v>
      </c>
      <c r="P70" s="8">
        <v>0.13400000000000001</v>
      </c>
      <c r="Q70" s="9">
        <v>0.13600000000000001</v>
      </c>
      <c r="R70" s="5">
        <f t="shared" ref="R70:R101" si="2">$F$134*(F70-$F$131)/$F$132+$G$134*(G70-$G$131)/$G$132+$H$134*(H70-$F$131)/$H$132+$I$134*(I70-$I$131)/$I$132+$J$134*(J70-$J$131)/$J$132+$K$134*(K70-$K$131)/$K$132+$L$134*(L70-$L$131)/$L$132+$M$134*(M70-$M$131)/$M$132+$N$134*(N70-$N$131)/$N$132+$O$134*(O70-$O$131)/$O$132+$P$134*(P70-$P$131)/$P$132+$Q$134*(Q70-$Q$131)/$Q$132</f>
        <v>1.5442621394966927</v>
      </c>
    </row>
    <row r="71" spans="1:18" x14ac:dyDescent="0.15">
      <c r="A71" s="64"/>
      <c r="B71" s="64">
        <v>66</v>
      </c>
      <c r="C71" s="26"/>
      <c r="D71" s="26"/>
      <c r="E71" s="7" t="s">
        <v>81</v>
      </c>
      <c r="F71" s="8">
        <v>0.12</v>
      </c>
      <c r="G71" s="8">
        <v>-0.23300000000000001</v>
      </c>
      <c r="H71" s="8">
        <v>-0.56899999999999995</v>
      </c>
      <c r="I71" s="8">
        <v>-0.54100000000000004</v>
      </c>
      <c r="J71" s="8">
        <v>0.29899999999999999</v>
      </c>
      <c r="K71" s="8">
        <v>-1.5</v>
      </c>
      <c r="L71" s="8">
        <v>-0.34200000000000003</v>
      </c>
      <c r="M71" s="8">
        <v>0.38200000000000001</v>
      </c>
      <c r="N71" s="8">
        <v>-0.24</v>
      </c>
      <c r="O71" s="8">
        <v>-0.26700000000000002</v>
      </c>
      <c r="P71" s="8">
        <v>0.60399999999999998</v>
      </c>
      <c r="Q71" s="9">
        <v>0.19500000000000001</v>
      </c>
      <c r="R71" s="5">
        <f t="shared" si="2"/>
        <v>1.7207008080662409</v>
      </c>
    </row>
    <row r="72" spans="1:18" x14ac:dyDescent="0.15">
      <c r="A72" s="64"/>
      <c r="B72" s="64">
        <v>67</v>
      </c>
      <c r="C72" s="26"/>
      <c r="D72" s="26" t="s">
        <v>151</v>
      </c>
      <c r="E72" s="7" t="s">
        <v>82</v>
      </c>
      <c r="F72" s="8">
        <v>0.13500000000000001</v>
      </c>
      <c r="G72" s="8">
        <v>-0.254</v>
      </c>
      <c r="H72" s="8">
        <v>-0.24</v>
      </c>
      <c r="I72" s="8">
        <v>-0.247</v>
      </c>
      <c r="J72" s="8">
        <v>3.1399999999999997E-2</v>
      </c>
      <c r="K72" s="8">
        <v>-0.33900000000000002</v>
      </c>
      <c r="L72" s="8">
        <v>-0.31</v>
      </c>
      <c r="M72" s="8">
        <v>-5.04E-2</v>
      </c>
      <c r="N72" s="8">
        <v>-0.152</v>
      </c>
      <c r="O72" s="8">
        <v>-0.10299999999999999</v>
      </c>
      <c r="P72" s="8">
        <v>-0.104</v>
      </c>
      <c r="Q72" s="9">
        <v>-0.16</v>
      </c>
      <c r="R72" s="5">
        <f t="shared" si="2"/>
        <v>1.6321498721516527</v>
      </c>
    </row>
    <row r="73" spans="1:18" x14ac:dyDescent="0.15">
      <c r="A73" s="64"/>
      <c r="B73" s="64">
        <v>68</v>
      </c>
      <c r="C73" s="26"/>
      <c r="D73" s="26"/>
      <c r="E73" s="7" t="s">
        <v>83</v>
      </c>
      <c r="F73" s="8">
        <v>9.5600000000000004E-2</v>
      </c>
      <c r="G73" s="8">
        <v>-0.126</v>
      </c>
      <c r="H73" s="8">
        <v>7.7799999999999994E-2</v>
      </c>
      <c r="I73" s="8">
        <v>-0.40899999999999997</v>
      </c>
      <c r="J73" s="8">
        <v>9.2700000000000005E-2</v>
      </c>
      <c r="K73" s="8">
        <v>-0.47199999999999998</v>
      </c>
      <c r="L73" s="8">
        <v>-5.3400000000000003E-2</v>
      </c>
      <c r="M73" s="8">
        <v>3.3400000000000001E-3</v>
      </c>
      <c r="N73" s="8">
        <v>3.7799999999999999E-3</v>
      </c>
      <c r="O73" s="8">
        <v>0.13100000000000001</v>
      </c>
      <c r="P73" s="8">
        <v>-0.29699999999999999</v>
      </c>
      <c r="Q73" s="9">
        <v>-0.1</v>
      </c>
      <c r="R73" s="5">
        <f t="shared" si="2"/>
        <v>1.3537966357274904</v>
      </c>
    </row>
    <row r="74" spans="1:18" x14ac:dyDescent="0.15">
      <c r="A74" s="64"/>
      <c r="B74" s="64">
        <v>69</v>
      </c>
      <c r="C74" s="28"/>
      <c r="D74" s="28"/>
      <c r="E74" s="29" t="s">
        <v>84</v>
      </c>
      <c r="F74" s="30">
        <v>0.11799999999999999</v>
      </c>
      <c r="G74" s="30">
        <v>-7.4999999999999997E-2</v>
      </c>
      <c r="H74" s="30">
        <v>5.04E-2</v>
      </c>
      <c r="I74" s="30">
        <v>-0.24099999999999999</v>
      </c>
      <c r="J74" s="30">
        <v>0.28199999999999997</v>
      </c>
      <c r="K74" s="30">
        <v>-8.4500000000000006E-2</v>
      </c>
      <c r="L74" s="30">
        <v>0.219</v>
      </c>
      <c r="M74" s="30">
        <v>-3.6800000000000001E-3</v>
      </c>
      <c r="N74" s="30">
        <v>-6.9699999999999996E-3</v>
      </c>
      <c r="O74" s="30">
        <v>0.36799999999999999</v>
      </c>
      <c r="P74" s="30">
        <v>-0.13</v>
      </c>
      <c r="Q74" s="31">
        <v>4.53E-2</v>
      </c>
      <c r="R74" s="5">
        <f t="shared" si="2"/>
        <v>0.91175610091165293</v>
      </c>
    </row>
    <row r="75" spans="1:18" x14ac:dyDescent="0.15">
      <c r="A75" s="64"/>
      <c r="B75" s="64">
        <v>70</v>
      </c>
      <c r="C75" s="23" t="s">
        <v>13</v>
      </c>
      <c r="D75" s="23" t="s">
        <v>152</v>
      </c>
      <c r="E75" s="44" t="s">
        <v>85</v>
      </c>
      <c r="F75" s="33">
        <v>2.3199999999999998</v>
      </c>
      <c r="G75" s="33">
        <v>2.04</v>
      </c>
      <c r="H75" s="33">
        <v>2</v>
      </c>
      <c r="I75" s="33">
        <v>-0.25800000000000001</v>
      </c>
      <c r="J75" s="33">
        <v>3.26</v>
      </c>
      <c r="K75" s="33">
        <v>1.94</v>
      </c>
      <c r="L75" s="33">
        <v>1.8</v>
      </c>
      <c r="M75" s="33">
        <v>-0.90300000000000002</v>
      </c>
      <c r="N75" s="33">
        <v>0.63800000000000001</v>
      </c>
      <c r="O75" s="33">
        <v>2.1800000000000002</v>
      </c>
      <c r="P75" s="33">
        <v>1.1299999999999999</v>
      </c>
      <c r="Q75" s="34">
        <v>1.2</v>
      </c>
      <c r="R75" s="5">
        <f t="shared" si="2"/>
        <v>-5.9282401317845359</v>
      </c>
    </row>
    <row r="76" spans="1:18" x14ac:dyDescent="0.15">
      <c r="A76" s="64"/>
      <c r="B76" s="64">
        <v>71</v>
      </c>
      <c r="C76" s="26"/>
      <c r="D76" s="26"/>
      <c r="E76" s="38" t="s">
        <v>86</v>
      </c>
      <c r="F76" s="36">
        <v>1.93</v>
      </c>
      <c r="G76" s="36">
        <v>1.77</v>
      </c>
      <c r="H76" s="36">
        <v>1.58</v>
      </c>
      <c r="I76" s="36">
        <v>3.6299999999999999E-2</v>
      </c>
      <c r="J76" s="36">
        <v>2.91</v>
      </c>
      <c r="K76" s="36">
        <v>2.19</v>
      </c>
      <c r="L76" s="36">
        <v>1.21</v>
      </c>
      <c r="M76" s="36">
        <v>-0.85</v>
      </c>
      <c r="N76" s="36">
        <v>0.57599999999999996</v>
      </c>
      <c r="O76" s="36">
        <v>1.85</v>
      </c>
      <c r="P76" s="36">
        <v>0.98299999999999998</v>
      </c>
      <c r="Q76" s="37">
        <v>1.1299999999999999</v>
      </c>
      <c r="R76" s="5">
        <f t="shared" si="2"/>
        <v>-5.0041124502422791</v>
      </c>
    </row>
    <row r="77" spans="1:18" x14ac:dyDescent="0.15">
      <c r="A77" s="64"/>
      <c r="B77" s="64">
        <v>72</v>
      </c>
      <c r="C77" s="26"/>
      <c r="D77" s="26"/>
      <c r="E77" s="38" t="s">
        <v>87</v>
      </c>
      <c r="F77" s="36">
        <v>1.53</v>
      </c>
      <c r="G77" s="36">
        <v>1.64</v>
      </c>
      <c r="H77" s="36">
        <v>1.48</v>
      </c>
      <c r="I77" s="36">
        <v>-0.50900000000000001</v>
      </c>
      <c r="J77" s="36">
        <v>2.73</v>
      </c>
      <c r="K77" s="36">
        <v>2.41</v>
      </c>
      <c r="L77" s="36">
        <v>2.23</v>
      </c>
      <c r="M77" s="36">
        <v>-0.51700000000000002</v>
      </c>
      <c r="N77" s="36">
        <v>-0.11</v>
      </c>
      <c r="O77" s="36">
        <v>1.8</v>
      </c>
      <c r="P77" s="36">
        <v>1.03</v>
      </c>
      <c r="Q77" s="37">
        <v>0.73099999999999998</v>
      </c>
      <c r="R77" s="5">
        <f t="shared" si="2"/>
        <v>-4.3446984277605747</v>
      </c>
    </row>
    <row r="78" spans="1:18" x14ac:dyDescent="0.15">
      <c r="A78" s="64"/>
      <c r="B78" s="64">
        <v>73</v>
      </c>
      <c r="C78" s="26"/>
      <c r="D78" s="26" t="s">
        <v>153</v>
      </c>
      <c r="E78" s="38" t="s">
        <v>169</v>
      </c>
      <c r="F78" s="36">
        <v>0.85799999999999998</v>
      </c>
      <c r="G78" s="36">
        <v>0.51600000000000001</v>
      </c>
      <c r="H78" s="36">
        <v>1.18</v>
      </c>
      <c r="I78" s="36">
        <v>0.14799999999999999</v>
      </c>
      <c r="J78" s="36">
        <v>2.48</v>
      </c>
      <c r="K78" s="36">
        <v>2.4900000000000002</v>
      </c>
      <c r="L78" s="36">
        <v>0.93799999999999994</v>
      </c>
      <c r="M78" s="36">
        <v>-0.55200000000000005</v>
      </c>
      <c r="N78" s="36">
        <v>-0.34200000000000003</v>
      </c>
      <c r="O78" s="36">
        <v>1.47</v>
      </c>
      <c r="P78" s="36">
        <v>0.9</v>
      </c>
      <c r="Q78" s="37">
        <v>0.38300000000000001</v>
      </c>
      <c r="R78" s="5">
        <f t="shared" si="2"/>
        <v>-2.5617293931068015</v>
      </c>
    </row>
    <row r="79" spans="1:18" x14ac:dyDescent="0.15">
      <c r="A79" s="64"/>
      <c r="B79" s="64">
        <v>74</v>
      </c>
      <c r="C79" s="28"/>
      <c r="D79" s="28"/>
      <c r="E79" s="39" t="s">
        <v>170</v>
      </c>
      <c r="F79" s="40">
        <v>1.08</v>
      </c>
      <c r="G79" s="40">
        <v>1.22</v>
      </c>
      <c r="H79" s="40">
        <v>1.79</v>
      </c>
      <c r="I79" s="40">
        <v>0.42499999999999999</v>
      </c>
      <c r="J79" s="40">
        <v>3.07</v>
      </c>
      <c r="K79" s="40">
        <v>4.79</v>
      </c>
      <c r="L79" s="40">
        <v>1.64</v>
      </c>
      <c r="M79" s="40">
        <v>-0.57399999999999995</v>
      </c>
      <c r="N79" s="40">
        <v>-0.221</v>
      </c>
      <c r="O79" s="40">
        <v>1.94</v>
      </c>
      <c r="P79" s="40">
        <v>1.36</v>
      </c>
      <c r="Q79" s="41">
        <v>0.94899999999999995</v>
      </c>
      <c r="R79" s="5">
        <f t="shared" si="2"/>
        <v>-4.7514931271011509</v>
      </c>
    </row>
    <row r="80" spans="1:18" x14ac:dyDescent="0.15">
      <c r="A80" s="64"/>
      <c r="B80" s="64">
        <v>75</v>
      </c>
      <c r="C80" s="23" t="s">
        <v>29</v>
      </c>
      <c r="D80" s="23" t="s">
        <v>154</v>
      </c>
      <c r="E80" s="45" t="s">
        <v>88</v>
      </c>
      <c r="F80" s="46">
        <v>-5.8400000000000001E-2</v>
      </c>
      <c r="G80" s="46">
        <v>-4.5100000000000001E-2</v>
      </c>
      <c r="H80" s="46">
        <v>-0.125</v>
      </c>
      <c r="I80" s="46">
        <v>0.16200000000000001</v>
      </c>
      <c r="J80" s="46">
        <v>2.9100000000000001E-2</v>
      </c>
      <c r="K80" s="46">
        <v>-9.2600000000000002E-2</v>
      </c>
      <c r="L80" s="46">
        <v>-0.314</v>
      </c>
      <c r="M80" s="46">
        <v>-8.0600000000000005E-2</v>
      </c>
      <c r="N80" s="46">
        <v>0.11899999999999999</v>
      </c>
      <c r="O80" s="46">
        <v>0.17199999999999999</v>
      </c>
      <c r="P80" s="46">
        <v>-7.2900000000000006E-2</v>
      </c>
      <c r="Q80" s="47">
        <v>5.1900000000000002E-2</v>
      </c>
      <c r="R80" s="5">
        <f t="shared" si="2"/>
        <v>1.212592829307612</v>
      </c>
    </row>
    <row r="81" spans="1:18" x14ac:dyDescent="0.15">
      <c r="A81" s="64"/>
      <c r="B81" s="64">
        <v>76</v>
      </c>
      <c r="C81" s="26"/>
      <c r="D81" s="26"/>
      <c r="E81" s="42" t="s">
        <v>89</v>
      </c>
      <c r="F81" s="10">
        <v>-0.84699999999999998</v>
      </c>
      <c r="G81" s="10">
        <v>-6.9199999999999998E-2</v>
      </c>
      <c r="H81" s="10">
        <v>-0.58799999999999997</v>
      </c>
      <c r="I81" s="10">
        <v>-3.8999999999999998E-3</v>
      </c>
      <c r="J81" s="10">
        <v>0.129</v>
      </c>
      <c r="K81" s="10">
        <v>-1.8700000000000001E-2</v>
      </c>
      <c r="L81" s="10">
        <v>0.41599999999999998</v>
      </c>
      <c r="M81" s="10">
        <v>-0.23899999999999999</v>
      </c>
      <c r="N81" s="10">
        <v>2.4E-2</v>
      </c>
      <c r="O81" s="10">
        <v>-0.68700000000000006</v>
      </c>
      <c r="P81" s="10">
        <v>0.214</v>
      </c>
      <c r="Q81" s="43">
        <v>0.10299999999999999</v>
      </c>
      <c r="R81" s="5">
        <f t="shared" si="2"/>
        <v>1.3587023250975681</v>
      </c>
    </row>
    <row r="82" spans="1:18" x14ac:dyDescent="0.15">
      <c r="A82" s="64"/>
      <c r="B82" s="64">
        <v>77</v>
      </c>
      <c r="C82" s="26"/>
      <c r="D82" s="26"/>
      <c r="E82" s="42" t="s">
        <v>90</v>
      </c>
      <c r="F82" s="10">
        <v>-0.32400000000000001</v>
      </c>
      <c r="G82" s="10">
        <v>-0.39600000000000002</v>
      </c>
      <c r="H82" s="10">
        <v>-0.41399999999999998</v>
      </c>
      <c r="I82" s="10">
        <v>-0.193</v>
      </c>
      <c r="J82" s="10">
        <v>0.16300000000000001</v>
      </c>
      <c r="K82" s="10">
        <v>-0.39900000000000002</v>
      </c>
      <c r="L82" s="10">
        <v>-0.40899999999999997</v>
      </c>
      <c r="M82" s="10">
        <v>-0.2</v>
      </c>
      <c r="N82" s="10">
        <v>-9.5200000000000007E-2</v>
      </c>
      <c r="O82" s="10">
        <v>-0.97499999999999998</v>
      </c>
      <c r="P82" s="10">
        <v>-0.81399999999999995</v>
      </c>
      <c r="Q82" s="43">
        <v>0.313</v>
      </c>
      <c r="R82" s="5">
        <f t="shared" si="2"/>
        <v>2.1207730287904618</v>
      </c>
    </row>
    <row r="83" spans="1:18" x14ac:dyDescent="0.15">
      <c r="A83" s="64"/>
      <c r="B83" s="64">
        <v>78</v>
      </c>
      <c r="C83" s="26"/>
      <c r="D83" s="26" t="s">
        <v>155</v>
      </c>
      <c r="E83" s="42" t="s">
        <v>91</v>
      </c>
      <c r="F83" s="10">
        <v>0.318</v>
      </c>
      <c r="G83" s="10">
        <v>6.7100000000000007E-2</v>
      </c>
      <c r="H83" s="10">
        <v>0.23300000000000001</v>
      </c>
      <c r="I83" s="10">
        <v>8.0500000000000002E-2</v>
      </c>
      <c r="J83" s="10">
        <v>-9.6299999999999997E-2</v>
      </c>
      <c r="K83" s="10">
        <v>0.94199999999999995</v>
      </c>
      <c r="L83" s="10">
        <v>-0.28100000000000003</v>
      </c>
      <c r="M83" s="10">
        <v>-3.2500000000000001E-2</v>
      </c>
      <c r="N83" s="10">
        <v>-0.16800000000000001</v>
      </c>
      <c r="O83" s="10">
        <v>0.32200000000000001</v>
      </c>
      <c r="P83" s="10">
        <v>-0.497</v>
      </c>
      <c r="Q83" s="43">
        <v>-0.21099999999999999</v>
      </c>
      <c r="R83" s="5">
        <f t="shared" si="2"/>
        <v>1.2062706087575576</v>
      </c>
    </row>
    <row r="84" spans="1:18" x14ac:dyDescent="0.15">
      <c r="A84" s="64"/>
      <c r="B84" s="64">
        <v>79</v>
      </c>
      <c r="C84" s="26"/>
      <c r="D84" s="26"/>
      <c r="E84" s="42" t="s">
        <v>92</v>
      </c>
      <c r="F84" s="10">
        <v>0.38400000000000001</v>
      </c>
      <c r="G84" s="10">
        <v>0.114</v>
      </c>
      <c r="H84" s="10">
        <v>0.108</v>
      </c>
      <c r="I84" s="10">
        <v>0.45400000000000001</v>
      </c>
      <c r="J84" s="10">
        <v>-0.28799999999999998</v>
      </c>
      <c r="K84" s="10">
        <v>0.93899999999999995</v>
      </c>
      <c r="L84" s="10">
        <v>0.17599999999999999</v>
      </c>
      <c r="M84" s="10">
        <v>0.14499999999999999</v>
      </c>
      <c r="N84" s="10">
        <v>-0.10299999999999999</v>
      </c>
      <c r="O84" s="10">
        <v>0.40899999999999997</v>
      </c>
      <c r="P84" s="10">
        <v>-0.44400000000000001</v>
      </c>
      <c r="Q84" s="43">
        <v>5.0700000000000002E-2</v>
      </c>
      <c r="R84" s="5">
        <f t="shared" si="2"/>
        <v>1.0947868550827136</v>
      </c>
    </row>
    <row r="85" spans="1:18" x14ac:dyDescent="0.15">
      <c r="A85" s="64"/>
      <c r="B85" s="64">
        <v>80</v>
      </c>
      <c r="C85" s="26"/>
      <c r="D85" s="26"/>
      <c r="E85" s="42" t="s">
        <v>93</v>
      </c>
      <c r="F85" s="10">
        <v>6.2199999999999998E-2</v>
      </c>
      <c r="G85" s="10">
        <v>5.3199999999999997E-2</v>
      </c>
      <c r="H85" s="10">
        <v>0.20699999999999999</v>
      </c>
      <c r="I85" s="10">
        <v>-0.01</v>
      </c>
      <c r="J85" s="10">
        <v>-2.7799999999999998E-2</v>
      </c>
      <c r="K85" s="10">
        <v>0.42399999999999999</v>
      </c>
      <c r="L85" s="10">
        <v>0.33700000000000002</v>
      </c>
      <c r="M85" s="10">
        <v>0.11899999999999999</v>
      </c>
      <c r="N85" s="10">
        <v>-0.25800000000000001</v>
      </c>
      <c r="O85" s="10">
        <v>0.39100000000000001</v>
      </c>
      <c r="P85" s="10">
        <v>-0.45100000000000001</v>
      </c>
      <c r="Q85" s="43">
        <v>0.22500000000000001</v>
      </c>
      <c r="R85" s="5">
        <f t="shared" si="2"/>
        <v>1.08632153116004</v>
      </c>
    </row>
    <row r="86" spans="1:18" x14ac:dyDescent="0.15">
      <c r="A86" s="64"/>
      <c r="B86" s="64">
        <v>81</v>
      </c>
      <c r="C86" s="26"/>
      <c r="D86" s="26" t="s">
        <v>156</v>
      </c>
      <c r="E86" s="42" t="s">
        <v>94</v>
      </c>
      <c r="F86" s="10">
        <v>0.24399999999999999</v>
      </c>
      <c r="G86" s="10">
        <v>-2.8799999999999999E-2</v>
      </c>
      <c r="H86" s="10">
        <v>1.4E-2</v>
      </c>
      <c r="I86" s="10">
        <v>0.34300000000000003</v>
      </c>
      <c r="J86" s="10">
        <v>3.1E-2</v>
      </c>
      <c r="K86" s="10">
        <v>-0.48799999999999999</v>
      </c>
      <c r="L86" s="10">
        <v>-0.29499999999999998</v>
      </c>
      <c r="M86" s="10">
        <v>3.3500000000000002E-2</v>
      </c>
      <c r="N86" s="10">
        <v>-6.2100000000000002E-2</v>
      </c>
      <c r="O86" s="10">
        <v>-0.498</v>
      </c>
      <c r="P86" s="10">
        <v>-0.36399999999999999</v>
      </c>
      <c r="Q86" s="43">
        <v>0.23</v>
      </c>
      <c r="R86" s="5">
        <f t="shared" si="2"/>
        <v>1.5868366298104331</v>
      </c>
    </row>
    <row r="87" spans="1:18" x14ac:dyDescent="0.15">
      <c r="A87" s="64"/>
      <c r="B87" s="64">
        <v>82</v>
      </c>
      <c r="C87" s="26"/>
      <c r="D87" s="26"/>
      <c r="E87" s="42" t="s">
        <v>95</v>
      </c>
      <c r="F87" s="10">
        <v>-0.61399999999999999</v>
      </c>
      <c r="G87" s="10">
        <v>-0.114</v>
      </c>
      <c r="H87" s="10">
        <v>-8.1600000000000006E-2</v>
      </c>
      <c r="I87" s="10">
        <v>-0.47599999999999998</v>
      </c>
      <c r="J87" s="10">
        <v>-6.5600000000000006E-2</v>
      </c>
      <c r="K87" s="10">
        <v>-0.85099999999999998</v>
      </c>
      <c r="L87" s="10">
        <v>-0.54200000000000004</v>
      </c>
      <c r="M87" s="10">
        <v>-8.6900000000000005E-2</v>
      </c>
      <c r="N87" s="10">
        <v>-2.41E-2</v>
      </c>
      <c r="O87" s="10">
        <v>-2.06</v>
      </c>
      <c r="P87" s="10">
        <v>-0.32100000000000001</v>
      </c>
      <c r="Q87" s="43">
        <v>0.52</v>
      </c>
      <c r="R87" s="5">
        <f t="shared" si="2"/>
        <v>2.1107247212423075</v>
      </c>
    </row>
    <row r="88" spans="1:18" x14ac:dyDescent="0.15">
      <c r="A88" s="64"/>
      <c r="B88" s="64">
        <v>83</v>
      </c>
      <c r="C88" s="26"/>
      <c r="D88" s="26"/>
      <c r="E88" s="42" t="s">
        <v>96</v>
      </c>
      <c r="F88" s="10">
        <v>-0.58599999999999997</v>
      </c>
      <c r="G88" s="10">
        <v>-0.11600000000000001</v>
      </c>
      <c r="H88" s="10">
        <v>-0.13</v>
      </c>
      <c r="I88" s="10">
        <v>-0.65300000000000002</v>
      </c>
      <c r="J88" s="10">
        <v>8.3000000000000004E-2</v>
      </c>
      <c r="K88" s="10">
        <v>-0.84399999999999997</v>
      </c>
      <c r="L88" s="10">
        <v>-0.33700000000000002</v>
      </c>
      <c r="M88" s="10">
        <v>-0.13100000000000001</v>
      </c>
      <c r="N88" s="10">
        <v>-0.113</v>
      </c>
      <c r="O88" s="10">
        <v>-2.2200000000000002</v>
      </c>
      <c r="P88" s="10">
        <v>0.12</v>
      </c>
      <c r="Q88" s="43">
        <v>0.68600000000000005</v>
      </c>
      <c r="R88" s="5">
        <f t="shared" si="2"/>
        <v>1.7223125057218329</v>
      </c>
    </row>
    <row r="89" spans="1:18" x14ac:dyDescent="0.15">
      <c r="A89" s="64"/>
      <c r="B89" s="64">
        <v>84</v>
      </c>
      <c r="C89" s="26"/>
      <c r="D89" s="26" t="s">
        <v>157</v>
      </c>
      <c r="E89" s="42" t="s">
        <v>97</v>
      </c>
      <c r="F89" s="10">
        <v>-0.58199999999999996</v>
      </c>
      <c r="G89" s="10">
        <v>-0.16700000000000001</v>
      </c>
      <c r="H89" s="10">
        <v>-0.21099999999999999</v>
      </c>
      <c r="I89" s="10">
        <v>-0.38200000000000001</v>
      </c>
      <c r="J89" s="10">
        <v>-4.4600000000000001E-2</v>
      </c>
      <c r="K89" s="10">
        <v>-0.20699999999999999</v>
      </c>
      <c r="L89" s="10">
        <v>-0.246</v>
      </c>
      <c r="M89" s="10">
        <v>-0.35799999999999998</v>
      </c>
      <c r="N89" s="10">
        <v>-0.22500000000000001</v>
      </c>
      <c r="O89" s="10">
        <v>-0.35299999999999998</v>
      </c>
      <c r="P89" s="10">
        <v>-0.158</v>
      </c>
      <c r="Q89" s="43">
        <v>0.27</v>
      </c>
      <c r="R89" s="5">
        <f t="shared" si="2"/>
        <v>1.4518538401380938</v>
      </c>
    </row>
    <row r="90" spans="1:18" x14ac:dyDescent="0.15">
      <c r="A90" s="64"/>
      <c r="B90" s="64">
        <v>85</v>
      </c>
      <c r="C90" s="26"/>
      <c r="D90" s="26"/>
      <c r="E90" s="42" t="s">
        <v>98</v>
      </c>
      <c r="F90" s="10">
        <v>-0.42699999999999999</v>
      </c>
      <c r="G90" s="10">
        <v>-0.33800000000000002</v>
      </c>
      <c r="H90" s="10">
        <v>-0.19700000000000001</v>
      </c>
      <c r="I90" s="10">
        <v>-0.32300000000000001</v>
      </c>
      <c r="J90" s="10">
        <v>2.63E-2</v>
      </c>
      <c r="K90" s="10">
        <v>0.96499999999999997</v>
      </c>
      <c r="L90" s="10">
        <v>-0.32800000000000001</v>
      </c>
      <c r="M90" s="10">
        <v>-0.184</v>
      </c>
      <c r="N90" s="10">
        <v>-0.22800000000000001</v>
      </c>
      <c r="O90" s="10">
        <v>-1</v>
      </c>
      <c r="P90" s="10">
        <v>-0.17699999999999999</v>
      </c>
      <c r="Q90" s="43">
        <v>0.23</v>
      </c>
      <c r="R90" s="5">
        <f t="shared" si="2"/>
        <v>1.5409060905477336</v>
      </c>
    </row>
    <row r="91" spans="1:18" x14ac:dyDescent="0.15">
      <c r="A91" s="64"/>
      <c r="B91" s="64">
        <v>86</v>
      </c>
      <c r="C91" s="26"/>
      <c r="D91" s="26"/>
      <c r="E91" s="42" t="s">
        <v>99</v>
      </c>
      <c r="F91" s="10">
        <v>-0.46400000000000002</v>
      </c>
      <c r="G91" s="10">
        <v>-6.2399999999999997E-2</v>
      </c>
      <c r="H91" s="10">
        <v>-0.34899999999999998</v>
      </c>
      <c r="I91" s="10">
        <v>-0.20799999999999999</v>
      </c>
      <c r="J91" s="10">
        <v>-6.0299999999999999E-2</v>
      </c>
      <c r="K91" s="10">
        <v>0.35499999999999998</v>
      </c>
      <c r="L91" s="10">
        <v>0.60499999999999998</v>
      </c>
      <c r="M91" s="10">
        <v>-0.36299999999999999</v>
      </c>
      <c r="N91" s="10">
        <v>-0.19500000000000001</v>
      </c>
      <c r="O91" s="10">
        <v>-1.26</v>
      </c>
      <c r="P91" s="10">
        <v>-0.185</v>
      </c>
      <c r="Q91" s="43">
        <v>0.42</v>
      </c>
      <c r="R91" s="5">
        <f t="shared" si="2"/>
        <v>1.2380321185023959</v>
      </c>
    </row>
    <row r="92" spans="1:18" x14ac:dyDescent="0.15">
      <c r="A92" s="64"/>
      <c r="B92" s="64">
        <v>87</v>
      </c>
      <c r="C92" s="26"/>
      <c r="D92" s="26" t="s">
        <v>158</v>
      </c>
      <c r="E92" s="42" t="s">
        <v>100</v>
      </c>
      <c r="F92" s="10">
        <v>-0.46600000000000003</v>
      </c>
      <c r="G92" s="10">
        <v>0.20799999999999999</v>
      </c>
      <c r="H92" s="10">
        <v>0.377</v>
      </c>
      <c r="I92" s="10">
        <v>-1.84E-2</v>
      </c>
      <c r="J92" s="10">
        <v>1.09E-3</v>
      </c>
      <c r="K92" s="10">
        <v>-0.14599999999999999</v>
      </c>
      <c r="L92" s="10">
        <v>1.1499999999999999</v>
      </c>
      <c r="M92" s="10">
        <v>-0.34</v>
      </c>
      <c r="N92" s="10">
        <v>-0.48699999999999999</v>
      </c>
      <c r="O92" s="10">
        <v>-0.502</v>
      </c>
      <c r="P92" s="10">
        <v>-0.23499999999999999</v>
      </c>
      <c r="Q92" s="43">
        <v>0.374</v>
      </c>
      <c r="R92" s="5">
        <f t="shared" si="2"/>
        <v>0.87994120325888414</v>
      </c>
    </row>
    <row r="93" spans="1:18" x14ac:dyDescent="0.15">
      <c r="A93" s="64"/>
      <c r="B93" s="64">
        <v>88</v>
      </c>
      <c r="C93" s="26"/>
      <c r="D93" s="26"/>
      <c r="E93" s="42" t="s">
        <v>101</v>
      </c>
      <c r="F93" s="10">
        <v>-0.371</v>
      </c>
      <c r="G93" s="10">
        <v>0.31</v>
      </c>
      <c r="H93" s="10">
        <v>0.11</v>
      </c>
      <c r="I93" s="10">
        <v>9.6299999999999997E-2</v>
      </c>
      <c r="J93" s="10">
        <v>2.0899999999999998E-2</v>
      </c>
      <c r="K93" s="10">
        <v>-1.45</v>
      </c>
      <c r="L93" s="10">
        <v>1.32</v>
      </c>
      <c r="M93" s="10">
        <v>-0.52500000000000002</v>
      </c>
      <c r="N93" s="10">
        <v>-0.17799999999999999</v>
      </c>
      <c r="O93" s="10">
        <v>-1.03</v>
      </c>
      <c r="P93" s="10">
        <v>-0.435</v>
      </c>
      <c r="Q93" s="43">
        <v>0.192</v>
      </c>
      <c r="R93" s="5">
        <f t="shared" si="2"/>
        <v>1.2164578124332104</v>
      </c>
    </row>
    <row r="94" spans="1:18" x14ac:dyDescent="0.15">
      <c r="A94" s="64"/>
      <c r="B94" s="64">
        <v>89</v>
      </c>
      <c r="C94" s="26"/>
      <c r="D94" s="26"/>
      <c r="E94" s="42" t="s">
        <v>102</v>
      </c>
      <c r="F94" s="10">
        <v>-0.42499999999999999</v>
      </c>
      <c r="G94" s="10">
        <v>0.35099999999999998</v>
      </c>
      <c r="H94" s="10">
        <v>-4.41E-2</v>
      </c>
      <c r="I94" s="10">
        <v>-1.9199999999999998E-2</v>
      </c>
      <c r="J94" s="10">
        <v>0.20300000000000001</v>
      </c>
      <c r="K94" s="10">
        <v>-0.90700000000000003</v>
      </c>
      <c r="L94" s="10">
        <v>1.83</v>
      </c>
      <c r="M94" s="10">
        <v>-0.5</v>
      </c>
      <c r="N94" s="10">
        <v>-0.28299999999999997</v>
      </c>
      <c r="O94" s="10">
        <v>-0.93700000000000006</v>
      </c>
      <c r="P94" s="10">
        <v>-0.39500000000000002</v>
      </c>
      <c r="Q94" s="43">
        <v>0.22</v>
      </c>
      <c r="R94" s="5">
        <f t="shared" si="2"/>
        <v>0.94001908845394722</v>
      </c>
    </row>
    <row r="95" spans="1:18" x14ac:dyDescent="0.15">
      <c r="A95" s="64"/>
      <c r="B95" s="64">
        <v>90</v>
      </c>
      <c r="C95" s="26"/>
      <c r="D95" s="26" t="s">
        <v>159</v>
      </c>
      <c r="E95" s="42" t="s">
        <v>103</v>
      </c>
      <c r="F95" s="10">
        <v>0.26100000000000001</v>
      </c>
      <c r="G95" s="10">
        <v>3.7900000000000003E-2</v>
      </c>
      <c r="H95" s="10">
        <v>0.121</v>
      </c>
      <c r="I95" s="10">
        <v>0.313</v>
      </c>
      <c r="J95" s="10">
        <v>-8.4900000000000003E-2</v>
      </c>
      <c r="K95" s="10">
        <v>0.86099999999999999</v>
      </c>
      <c r="L95" s="10">
        <v>-2.4799999999999999E-2</v>
      </c>
      <c r="M95" s="10">
        <v>-7.5999999999999998E-2</v>
      </c>
      <c r="N95" s="10">
        <v>0.29299999999999998</v>
      </c>
      <c r="O95" s="10">
        <v>0.16300000000000001</v>
      </c>
      <c r="P95" s="10">
        <v>0.107</v>
      </c>
      <c r="Q95" s="43">
        <v>0.115</v>
      </c>
      <c r="R95" s="5">
        <f t="shared" si="2"/>
        <v>0.52786525368205894</v>
      </c>
    </row>
    <row r="96" spans="1:18" x14ac:dyDescent="0.15">
      <c r="A96" s="64"/>
      <c r="B96" s="64">
        <v>91</v>
      </c>
      <c r="C96" s="26"/>
      <c r="D96" s="26"/>
      <c r="E96" s="42" t="s">
        <v>104</v>
      </c>
      <c r="F96" s="10">
        <v>9.6299999999999997E-2</v>
      </c>
      <c r="G96" s="10">
        <v>0.253</v>
      </c>
      <c r="H96" s="10">
        <v>0.13900000000000001</v>
      </c>
      <c r="I96" s="10">
        <v>0.13700000000000001</v>
      </c>
      <c r="J96" s="10">
        <v>-0.11600000000000001</v>
      </c>
      <c r="K96" s="10">
        <v>-0.63100000000000001</v>
      </c>
      <c r="L96" s="10">
        <v>0.57299999999999995</v>
      </c>
      <c r="M96" s="10">
        <v>-1.2500000000000001E-2</v>
      </c>
      <c r="N96" s="10">
        <v>-8.7600000000000004E-3</v>
      </c>
      <c r="O96" s="10">
        <v>0.13600000000000001</v>
      </c>
      <c r="P96" s="10">
        <v>1.7999999999999999E-2</v>
      </c>
      <c r="Q96" s="43">
        <v>0.191</v>
      </c>
      <c r="R96" s="5">
        <f t="shared" si="2"/>
        <v>0.86190441390780925</v>
      </c>
    </row>
    <row r="97" spans="1:18" x14ac:dyDescent="0.15">
      <c r="A97" s="64"/>
      <c r="B97" s="64">
        <v>92</v>
      </c>
      <c r="C97" s="26"/>
      <c r="D97" s="26"/>
      <c r="E97" s="42" t="s">
        <v>105</v>
      </c>
      <c r="F97" s="10">
        <v>-0.106</v>
      </c>
      <c r="G97" s="10">
        <v>-0.14699999999999999</v>
      </c>
      <c r="H97" s="10">
        <v>1.9E-3</v>
      </c>
      <c r="I97" s="10">
        <v>8.14E-2</v>
      </c>
      <c r="J97" s="10">
        <v>-0.17399999999999999</v>
      </c>
      <c r="K97" s="10">
        <v>-0.29099999999999998</v>
      </c>
      <c r="L97" s="10">
        <v>0.31900000000000001</v>
      </c>
      <c r="M97" s="10">
        <v>-6.0100000000000001E-2</v>
      </c>
      <c r="N97" s="10">
        <v>-0.32800000000000001</v>
      </c>
      <c r="O97" s="10">
        <v>-0.11899999999999999</v>
      </c>
      <c r="P97" s="10">
        <v>-2.87E-2</v>
      </c>
      <c r="Q97" s="43">
        <v>0.22</v>
      </c>
      <c r="R97" s="5">
        <f t="shared" si="2"/>
        <v>1.3573970631415617</v>
      </c>
    </row>
    <row r="98" spans="1:18" x14ac:dyDescent="0.15">
      <c r="A98" s="64"/>
      <c r="B98" s="64">
        <v>93</v>
      </c>
      <c r="C98" s="26"/>
      <c r="D98" s="26" t="s">
        <v>160</v>
      </c>
      <c r="E98" s="42" t="s">
        <v>106</v>
      </c>
      <c r="F98" s="10">
        <v>-0.55700000000000005</v>
      </c>
      <c r="G98" s="10">
        <v>6.8199999999999997E-2</v>
      </c>
      <c r="H98" s="10">
        <v>0.59699999999999998</v>
      </c>
      <c r="I98" s="10">
        <v>0.18099999999999999</v>
      </c>
      <c r="J98" s="10">
        <v>0.14899999999999999</v>
      </c>
      <c r="K98" s="10">
        <v>-0.246</v>
      </c>
      <c r="L98" s="10">
        <v>-1.1399999999999999</v>
      </c>
      <c r="M98" s="10">
        <v>-0.28299999999999997</v>
      </c>
      <c r="N98" s="10">
        <v>0.44400000000000001</v>
      </c>
      <c r="O98" s="10">
        <v>-1.74</v>
      </c>
      <c r="P98" s="10">
        <v>-0.52200000000000002</v>
      </c>
      <c r="Q98" s="43">
        <v>0.38600000000000001</v>
      </c>
      <c r="R98" s="5">
        <f t="shared" si="2"/>
        <v>1.5711325288373101</v>
      </c>
    </row>
    <row r="99" spans="1:18" x14ac:dyDescent="0.15">
      <c r="A99" s="64"/>
      <c r="B99" s="64">
        <v>94</v>
      </c>
      <c r="C99" s="26"/>
      <c r="D99" s="26"/>
      <c r="E99" s="42" t="s">
        <v>107</v>
      </c>
      <c r="F99" s="10">
        <v>-1.19</v>
      </c>
      <c r="G99" s="10">
        <v>-0.375</v>
      </c>
      <c r="H99" s="10">
        <v>0.40899999999999997</v>
      </c>
      <c r="I99" s="10">
        <v>-0.125</v>
      </c>
      <c r="J99" s="10">
        <v>-0.32700000000000001</v>
      </c>
      <c r="K99" s="10">
        <v>-0.38900000000000001</v>
      </c>
      <c r="L99" s="10">
        <v>-1.04</v>
      </c>
      <c r="M99" s="10">
        <v>-0.16700000000000001</v>
      </c>
      <c r="N99" s="10">
        <v>0.33300000000000002</v>
      </c>
      <c r="O99" s="10">
        <v>-1.44</v>
      </c>
      <c r="P99" s="10">
        <v>-0.55200000000000005</v>
      </c>
      <c r="Q99" s="43">
        <v>0.45200000000000001</v>
      </c>
      <c r="R99" s="5">
        <f t="shared" si="2"/>
        <v>2.1591840883210489</v>
      </c>
    </row>
    <row r="100" spans="1:18" x14ac:dyDescent="0.15">
      <c r="A100" s="64"/>
      <c r="B100" s="64">
        <v>95</v>
      </c>
      <c r="C100" s="28"/>
      <c r="D100" s="28"/>
      <c r="E100" s="48" t="s">
        <v>108</v>
      </c>
      <c r="F100" s="49">
        <v>-1.07</v>
      </c>
      <c r="G100" s="49">
        <v>-0.14000000000000001</v>
      </c>
      <c r="H100" s="49">
        <v>0.108</v>
      </c>
      <c r="I100" s="49">
        <v>0.26400000000000001</v>
      </c>
      <c r="J100" s="49">
        <v>-0.26300000000000001</v>
      </c>
      <c r="K100" s="49">
        <v>-0.372</v>
      </c>
      <c r="L100" s="49">
        <v>-0.46300000000000002</v>
      </c>
      <c r="M100" s="49">
        <v>-0.32300000000000001</v>
      </c>
      <c r="N100" s="49">
        <v>0.57199999999999995</v>
      </c>
      <c r="O100" s="49">
        <v>-2.02</v>
      </c>
      <c r="P100" s="49">
        <v>-0.26600000000000001</v>
      </c>
      <c r="Q100" s="50">
        <v>0.47099999999999997</v>
      </c>
      <c r="R100" s="5">
        <f t="shared" si="2"/>
        <v>1.7669435066476822</v>
      </c>
    </row>
    <row r="101" spans="1:18" x14ac:dyDescent="0.15">
      <c r="A101" s="64"/>
      <c r="B101" s="64">
        <v>96</v>
      </c>
      <c r="C101" s="23" t="s">
        <v>51</v>
      </c>
      <c r="D101" s="23" t="s">
        <v>152</v>
      </c>
      <c r="E101" s="45" t="s">
        <v>109</v>
      </c>
      <c r="F101" s="46">
        <v>-0.28599999999999998</v>
      </c>
      <c r="G101" s="46">
        <v>-0.23899999999999999</v>
      </c>
      <c r="H101" s="46">
        <v>-0.20599999999999999</v>
      </c>
      <c r="I101" s="46">
        <v>0.185</v>
      </c>
      <c r="J101" s="46">
        <v>-0.28899999999999998</v>
      </c>
      <c r="K101" s="46">
        <v>-0.10299999999999999</v>
      </c>
      <c r="L101" s="46">
        <v>-0.64</v>
      </c>
      <c r="M101" s="46">
        <v>-3.7199999999999997E-2</v>
      </c>
      <c r="N101" s="46">
        <v>-3.7699999999999997E-2</v>
      </c>
      <c r="O101" s="46">
        <v>-6.9400000000000003E-2</v>
      </c>
      <c r="P101" s="46">
        <v>-2.0299999999999999E-2</v>
      </c>
      <c r="Q101" s="47">
        <v>7.0900000000000005E-2</v>
      </c>
      <c r="R101" s="5">
        <f t="shared" si="2"/>
        <v>1.7302010258256946</v>
      </c>
    </row>
    <row r="102" spans="1:18" x14ac:dyDescent="0.15">
      <c r="A102" s="64"/>
      <c r="B102" s="64">
        <v>97</v>
      </c>
      <c r="C102" s="26"/>
      <c r="D102" s="26"/>
      <c r="E102" s="42" t="s">
        <v>110</v>
      </c>
      <c r="F102" s="10">
        <v>-3.4700000000000002E-2</v>
      </c>
      <c r="G102" s="10">
        <v>-0.17299999999999999</v>
      </c>
      <c r="H102" s="10">
        <v>-0.219</v>
      </c>
      <c r="I102" s="10">
        <v>-4.6199999999999998E-2</v>
      </c>
      <c r="J102" s="10">
        <v>2.1100000000000001E-2</v>
      </c>
      <c r="K102" s="10">
        <v>-1.21</v>
      </c>
      <c r="L102" s="10">
        <v>-5.9200000000000003E-2</v>
      </c>
      <c r="M102" s="10">
        <v>-4.1599999999999998E-2</v>
      </c>
      <c r="N102" s="10">
        <v>-5.2600000000000001E-2</v>
      </c>
      <c r="O102" s="10">
        <v>2.9899999999999999E-2</v>
      </c>
      <c r="P102" s="10">
        <v>0.104</v>
      </c>
      <c r="Q102" s="43">
        <v>0.16300000000000001</v>
      </c>
      <c r="R102" s="5">
        <f t="shared" ref="R102:R129" si="3">$F$134*(F102-$F$131)/$F$132+$G$134*(G102-$G$131)/$G$132+$H$134*(H102-$F$131)/$H$132+$I$134*(I102-$I$131)/$I$132+$J$134*(J102-$J$131)/$J$132+$K$134*(K102-$K$131)/$K$132+$L$134*(L102-$L$131)/$L$132+$M$134*(M102-$M$131)/$M$132+$N$134*(N102-$N$131)/$N$132+$O$134*(O102-$O$131)/$O$132+$P$134*(P102-$P$131)/$P$132+$Q$134*(Q102-$Q$131)/$Q$132</f>
        <v>1.4463499827964466</v>
      </c>
    </row>
    <row r="103" spans="1:18" x14ac:dyDescent="0.15">
      <c r="A103" s="64"/>
      <c r="B103" s="64">
        <v>98</v>
      </c>
      <c r="C103" s="26"/>
      <c r="D103" s="26"/>
      <c r="E103" s="42" t="s">
        <v>111</v>
      </c>
      <c r="F103" s="10">
        <v>-0.159</v>
      </c>
      <c r="G103" s="10">
        <v>-0.26100000000000001</v>
      </c>
      <c r="H103" s="10">
        <v>7.8799999999999995E-2</v>
      </c>
      <c r="I103" s="10">
        <v>-6.7199999999999996E-2</v>
      </c>
      <c r="J103" s="10">
        <v>0.17499999999999999</v>
      </c>
      <c r="K103" s="10">
        <v>-8.4199999999999997E-2</v>
      </c>
      <c r="L103" s="10">
        <v>-0.46100000000000002</v>
      </c>
      <c r="M103" s="10">
        <v>3.04E-2</v>
      </c>
      <c r="N103" s="10">
        <v>0.38400000000000001</v>
      </c>
      <c r="O103" s="10">
        <v>0.124</v>
      </c>
      <c r="P103" s="10">
        <v>0.152</v>
      </c>
      <c r="Q103" s="43">
        <v>0.161</v>
      </c>
      <c r="R103" s="5">
        <f t="shared" si="3"/>
        <v>0.99439565048344047</v>
      </c>
    </row>
    <row r="104" spans="1:18" x14ac:dyDescent="0.15">
      <c r="A104" s="64"/>
      <c r="B104" s="64">
        <v>99</v>
      </c>
      <c r="C104" s="26"/>
      <c r="D104" s="26" t="s">
        <v>155</v>
      </c>
      <c r="E104" s="42" t="s">
        <v>112</v>
      </c>
      <c r="F104" s="10">
        <v>-8.0799999999999997E-2</v>
      </c>
      <c r="G104" s="10">
        <v>0.13400000000000001</v>
      </c>
      <c r="H104" s="10">
        <v>-0.78200000000000003</v>
      </c>
      <c r="I104" s="10">
        <v>0.21</v>
      </c>
      <c r="J104" s="10">
        <v>-8.9399999999999993E-2</v>
      </c>
      <c r="K104" s="10">
        <v>7.1499999999999994E-2</v>
      </c>
      <c r="L104" s="10">
        <v>0.88300000000000001</v>
      </c>
      <c r="M104" s="10">
        <v>6.9099999999999995E-2</v>
      </c>
      <c r="N104" s="10">
        <v>-0.41</v>
      </c>
      <c r="O104" s="10">
        <v>-0.127</v>
      </c>
      <c r="P104" s="10">
        <v>0.186</v>
      </c>
      <c r="Q104" s="43">
        <v>0.218</v>
      </c>
      <c r="R104" s="5">
        <f t="shared" si="3"/>
        <v>1.2818662676289176</v>
      </c>
    </row>
    <row r="105" spans="1:18" x14ac:dyDescent="0.15">
      <c r="A105" s="64"/>
      <c r="B105" s="64">
        <v>100</v>
      </c>
      <c r="C105" s="26"/>
      <c r="D105" s="26"/>
      <c r="E105" s="42" t="s">
        <v>113</v>
      </c>
      <c r="F105" s="10">
        <v>-0.13100000000000001</v>
      </c>
      <c r="G105" s="10">
        <v>0.19500000000000001</v>
      </c>
      <c r="H105" s="10">
        <v>-0.85299999999999998</v>
      </c>
      <c r="I105" s="10">
        <v>-4.8899999999999999E-2</v>
      </c>
      <c r="J105" s="10">
        <v>-1.44E-2</v>
      </c>
      <c r="K105" s="10">
        <v>-0.44500000000000001</v>
      </c>
      <c r="L105" s="10">
        <v>0.43</v>
      </c>
      <c r="M105" s="10">
        <v>0.20300000000000001</v>
      </c>
      <c r="N105" s="10">
        <v>-0.36199999999999999</v>
      </c>
      <c r="O105" s="10">
        <v>0.35299999999999998</v>
      </c>
      <c r="P105" s="10">
        <v>0.55500000000000005</v>
      </c>
      <c r="Q105" s="43">
        <v>0.48499999999999999</v>
      </c>
      <c r="R105" s="5">
        <f t="shared" si="3"/>
        <v>1.0737836355022758</v>
      </c>
    </row>
    <row r="106" spans="1:18" x14ac:dyDescent="0.15">
      <c r="A106" s="64"/>
      <c r="B106" s="64">
        <v>101</v>
      </c>
      <c r="C106" s="26"/>
      <c r="D106" s="26"/>
      <c r="E106" s="42" t="s">
        <v>114</v>
      </c>
      <c r="F106" s="10">
        <v>-0.25600000000000001</v>
      </c>
      <c r="G106" s="10">
        <v>0.157</v>
      </c>
      <c r="H106" s="10">
        <v>-1.1399999999999999</v>
      </c>
      <c r="I106" s="10">
        <v>-1.8500000000000001E-3</v>
      </c>
      <c r="J106" s="10">
        <v>-0.11</v>
      </c>
      <c r="K106" s="10">
        <v>-1.35</v>
      </c>
      <c r="L106" s="10">
        <v>-0.152</v>
      </c>
      <c r="M106" s="10">
        <v>0.223</v>
      </c>
      <c r="N106" s="10">
        <v>-0.152</v>
      </c>
      <c r="O106" s="10">
        <v>0.156</v>
      </c>
      <c r="P106" s="10">
        <v>8.5599999999999996E-2</v>
      </c>
      <c r="Q106" s="43">
        <v>0.752</v>
      </c>
      <c r="R106" s="5">
        <f t="shared" si="3"/>
        <v>1.6863050790641017</v>
      </c>
    </row>
    <row r="107" spans="1:18" x14ac:dyDescent="0.15">
      <c r="A107" s="64"/>
      <c r="B107" s="64">
        <v>102</v>
      </c>
      <c r="C107" s="26"/>
      <c r="D107" s="26" t="s">
        <v>156</v>
      </c>
      <c r="E107" s="42" t="s">
        <v>115</v>
      </c>
      <c r="F107" s="10">
        <v>-0.185</v>
      </c>
      <c r="G107" s="10">
        <v>-0.108</v>
      </c>
      <c r="H107" s="10">
        <v>-4.6100000000000002E-2</v>
      </c>
      <c r="I107" s="10">
        <v>-9.8900000000000002E-2</v>
      </c>
      <c r="J107" s="10">
        <v>-2.1299999999999999E-2</v>
      </c>
      <c r="K107" s="10">
        <v>0.14000000000000001</v>
      </c>
      <c r="L107" s="10">
        <v>-1.32E-3</v>
      </c>
      <c r="M107" s="10">
        <v>-0.12</v>
      </c>
      <c r="N107" s="10">
        <v>9.2200000000000004E-2</v>
      </c>
      <c r="O107" s="10">
        <v>0.3</v>
      </c>
      <c r="P107" s="10">
        <v>-0.34599999999999997</v>
      </c>
      <c r="Q107" s="43">
        <v>-0.16500000000000001</v>
      </c>
      <c r="R107" s="5">
        <f t="shared" si="3"/>
        <v>1.2958222454229187</v>
      </c>
    </row>
    <row r="108" spans="1:18" x14ac:dyDescent="0.15">
      <c r="A108" s="64"/>
      <c r="B108" s="64">
        <v>103</v>
      </c>
      <c r="C108" s="26"/>
      <c r="D108" s="26"/>
      <c r="E108" s="42" t="s">
        <v>116</v>
      </c>
      <c r="F108" s="10">
        <v>0.29599999999999999</v>
      </c>
      <c r="G108" s="10">
        <v>0.13400000000000001</v>
      </c>
      <c r="H108" s="10">
        <v>-0.26800000000000002</v>
      </c>
      <c r="I108" s="10">
        <v>-6.2799999999999995E-2</v>
      </c>
      <c r="J108" s="10">
        <v>-0.153</v>
      </c>
      <c r="K108" s="10">
        <v>6.0999999999999999E-2</v>
      </c>
      <c r="L108" s="10">
        <v>-0.57899999999999996</v>
      </c>
      <c r="M108" s="10">
        <v>-0.122</v>
      </c>
      <c r="N108" s="10">
        <v>0.123</v>
      </c>
      <c r="O108" s="10">
        <v>0.216</v>
      </c>
      <c r="P108" s="10">
        <v>-0.39700000000000002</v>
      </c>
      <c r="Q108" s="43">
        <v>7.3400000000000007E-2</v>
      </c>
      <c r="R108" s="5">
        <f t="shared" si="3"/>
        <v>1.2303539122316942</v>
      </c>
    </row>
    <row r="109" spans="1:18" x14ac:dyDescent="0.15">
      <c r="A109" s="64"/>
      <c r="B109" s="64">
        <v>104</v>
      </c>
      <c r="C109" s="26"/>
      <c r="D109" s="26"/>
      <c r="E109" s="42" t="s">
        <v>117</v>
      </c>
      <c r="F109" s="10">
        <v>4.0599999999999997E-2</v>
      </c>
      <c r="G109" s="10">
        <v>-0.19500000000000001</v>
      </c>
      <c r="H109" s="10">
        <v>-0.65600000000000003</v>
      </c>
      <c r="I109" s="10">
        <v>-0.90900000000000003</v>
      </c>
      <c r="J109" s="10">
        <v>0.15</v>
      </c>
      <c r="K109" s="10">
        <v>-0.80500000000000005</v>
      </c>
      <c r="L109" s="10">
        <v>7.1400000000000005E-2</v>
      </c>
      <c r="M109" s="10">
        <v>-0.16700000000000001</v>
      </c>
      <c r="N109" s="10">
        <v>0.13300000000000001</v>
      </c>
      <c r="O109" s="10">
        <v>-0.91</v>
      </c>
      <c r="P109" s="10">
        <v>-0.35499999999999998</v>
      </c>
      <c r="Q109" s="43">
        <v>-0.185</v>
      </c>
      <c r="R109" s="5">
        <f t="shared" si="3"/>
        <v>1.7544976883063168</v>
      </c>
    </row>
    <row r="110" spans="1:18" x14ac:dyDescent="0.15">
      <c r="A110" s="64"/>
      <c r="B110" s="64">
        <v>105</v>
      </c>
      <c r="C110" s="26"/>
      <c r="D110" s="26" t="s">
        <v>157</v>
      </c>
      <c r="E110" s="42" t="s">
        <v>118</v>
      </c>
      <c r="F110" s="10">
        <v>-0.32300000000000001</v>
      </c>
      <c r="G110" s="10">
        <v>-0.11799999999999999</v>
      </c>
      <c r="H110" s="10">
        <v>-3.3599999999999998E-2</v>
      </c>
      <c r="I110" s="10">
        <v>0.14499999999999999</v>
      </c>
      <c r="J110" s="10">
        <v>-9.9400000000000002E-2</v>
      </c>
      <c r="K110" s="10">
        <v>-6.7400000000000002E-2</v>
      </c>
      <c r="L110" s="10">
        <v>-0.379</v>
      </c>
      <c r="M110" s="10">
        <v>-0.154</v>
      </c>
      <c r="N110" s="10">
        <v>-0.29599999999999999</v>
      </c>
      <c r="O110" s="10">
        <v>0.52800000000000002</v>
      </c>
      <c r="P110" s="10">
        <v>1.6500000000000001E-2</v>
      </c>
      <c r="Q110" s="43">
        <v>-0.17899999999999999</v>
      </c>
      <c r="R110" s="5">
        <f t="shared" si="3"/>
        <v>1.5058800106107879</v>
      </c>
    </row>
    <row r="111" spans="1:18" x14ac:dyDescent="0.15">
      <c r="A111" s="64"/>
      <c r="B111" s="64">
        <v>106</v>
      </c>
      <c r="C111" s="26"/>
      <c r="D111" s="26"/>
      <c r="E111" s="42" t="s">
        <v>119</v>
      </c>
      <c r="F111" s="10">
        <v>-0.14799999999999999</v>
      </c>
      <c r="G111" s="10">
        <v>2.69E-2</v>
      </c>
      <c r="H111" s="10">
        <v>0.32100000000000001</v>
      </c>
      <c r="I111" s="10">
        <v>-0.16</v>
      </c>
      <c r="J111" s="10">
        <v>0.189</v>
      </c>
      <c r="K111" s="10">
        <v>0.25</v>
      </c>
      <c r="L111" s="10">
        <v>-0.19800000000000001</v>
      </c>
      <c r="M111" s="10">
        <v>-5.4199999999999998E-2</v>
      </c>
      <c r="N111" s="10">
        <v>-8.5400000000000004E-2</v>
      </c>
      <c r="O111" s="10">
        <v>0.48699999999999999</v>
      </c>
      <c r="P111" s="10">
        <v>0.36899999999999999</v>
      </c>
      <c r="Q111" s="43">
        <v>0.01</v>
      </c>
      <c r="R111" s="5">
        <f t="shared" si="3"/>
        <v>0.68354315706766577</v>
      </c>
    </row>
    <row r="112" spans="1:18" x14ac:dyDescent="0.15">
      <c r="A112" s="64"/>
      <c r="B112" s="64">
        <v>107</v>
      </c>
      <c r="C112" s="26"/>
      <c r="D112" s="26"/>
      <c r="E112" s="42" t="s">
        <v>120</v>
      </c>
      <c r="F112" s="10">
        <v>-1.6400000000000001E-2</v>
      </c>
      <c r="G112" s="10">
        <v>-5.6000000000000001E-2</v>
      </c>
      <c r="H112" s="10">
        <v>0.45100000000000001</v>
      </c>
      <c r="I112" s="10">
        <v>-0.314</v>
      </c>
      <c r="J112" s="10">
        <v>3.7499999999999999E-3</v>
      </c>
      <c r="K112" s="10">
        <v>1.02</v>
      </c>
      <c r="L112" s="10">
        <v>0.185</v>
      </c>
      <c r="M112" s="10">
        <v>-0.13200000000000001</v>
      </c>
      <c r="N112" s="10">
        <v>-0.33</v>
      </c>
      <c r="O112" s="10">
        <v>-0.26300000000000001</v>
      </c>
      <c r="P112" s="10">
        <v>0.215</v>
      </c>
      <c r="Q112" s="43">
        <v>-0.16900000000000001</v>
      </c>
      <c r="R112" s="5">
        <f t="shared" si="3"/>
        <v>0.82978607039094876</v>
      </c>
    </row>
    <row r="113" spans="1:20" x14ac:dyDescent="0.15">
      <c r="A113" s="64"/>
      <c r="B113" s="64">
        <v>108</v>
      </c>
      <c r="C113" s="26"/>
      <c r="D113" s="26" t="s">
        <v>158</v>
      </c>
      <c r="E113" s="42" t="s">
        <v>121</v>
      </c>
      <c r="F113" s="10">
        <v>-0.23200000000000001</v>
      </c>
      <c r="G113" s="10">
        <v>-5.8700000000000002E-2</v>
      </c>
      <c r="H113" s="10">
        <v>-0.33400000000000002</v>
      </c>
      <c r="I113" s="10">
        <v>8.2400000000000008E-3</v>
      </c>
      <c r="J113" s="10">
        <v>-2.0300000000000001E-3</v>
      </c>
      <c r="K113" s="10">
        <v>0.85699999999999998</v>
      </c>
      <c r="L113" s="10">
        <v>-0.33</v>
      </c>
      <c r="M113" s="10">
        <v>-8.5699999999999998E-2</v>
      </c>
      <c r="N113" s="10">
        <v>-0.222</v>
      </c>
      <c r="O113" s="10">
        <v>0.22800000000000001</v>
      </c>
      <c r="P113" s="10">
        <v>0.44800000000000001</v>
      </c>
      <c r="Q113" s="43">
        <v>0.23200000000000001</v>
      </c>
      <c r="R113" s="5">
        <f t="shared" si="3"/>
        <v>0.90667948026119216</v>
      </c>
    </row>
    <row r="114" spans="1:20" x14ac:dyDescent="0.15">
      <c r="A114" s="64"/>
      <c r="B114" s="64">
        <v>109</v>
      </c>
      <c r="C114" s="26"/>
      <c r="D114" s="26"/>
      <c r="E114" s="42" t="s">
        <v>122</v>
      </c>
      <c r="F114" s="10">
        <v>-6.4700000000000001E-3</v>
      </c>
      <c r="G114" s="10">
        <v>-0.13600000000000001</v>
      </c>
      <c r="H114" s="10">
        <v>1.83E-2</v>
      </c>
      <c r="I114" s="10">
        <v>-3.9300000000000002E-2</v>
      </c>
      <c r="J114" s="10">
        <v>-2.1399999999999999E-2</v>
      </c>
      <c r="K114" s="10">
        <v>0.995</v>
      </c>
      <c r="L114" s="10">
        <v>-1.41</v>
      </c>
      <c r="M114" s="10">
        <v>3.8100000000000002E-2</v>
      </c>
      <c r="N114" s="10">
        <v>0.158</v>
      </c>
      <c r="O114" s="10">
        <v>-0.52400000000000002</v>
      </c>
      <c r="P114" s="10">
        <v>0.249</v>
      </c>
      <c r="Q114" s="43">
        <v>3.39E-2</v>
      </c>
      <c r="R114" s="5">
        <f t="shared" si="3"/>
        <v>1.3139680461086187</v>
      </c>
    </row>
    <row r="115" spans="1:20" x14ac:dyDescent="0.15">
      <c r="A115" s="64"/>
      <c r="B115" s="64">
        <v>110</v>
      </c>
      <c r="C115" s="26"/>
      <c r="D115" s="26"/>
      <c r="E115" s="42" t="s">
        <v>123</v>
      </c>
      <c r="F115" s="10">
        <v>2.2700000000000001E-2</v>
      </c>
      <c r="G115" s="10">
        <v>-0.105</v>
      </c>
      <c r="H115" s="10">
        <v>-0.44900000000000001</v>
      </c>
      <c r="I115" s="10">
        <v>-0.66600000000000004</v>
      </c>
      <c r="J115" s="10">
        <v>-0.19400000000000001</v>
      </c>
      <c r="K115" s="10">
        <v>-5.1799999999999999E-2</v>
      </c>
      <c r="L115" s="10">
        <v>-0.20899999999999999</v>
      </c>
      <c r="M115" s="10">
        <v>-2.7699999999999999E-3</v>
      </c>
      <c r="N115" s="10">
        <v>-0.26</v>
      </c>
      <c r="O115" s="10">
        <v>-3.8100000000000002E-2</v>
      </c>
      <c r="P115" s="10">
        <v>-1.11E-2</v>
      </c>
      <c r="Q115" s="43">
        <v>0.154</v>
      </c>
      <c r="R115" s="5">
        <f t="shared" si="3"/>
        <v>1.4232976949256106</v>
      </c>
    </row>
    <row r="116" spans="1:20" x14ac:dyDescent="0.15">
      <c r="A116" s="64"/>
      <c r="B116" s="64">
        <v>111</v>
      </c>
      <c r="C116" s="26"/>
      <c r="D116" s="26" t="s">
        <v>159</v>
      </c>
      <c r="E116" s="51" t="s">
        <v>124</v>
      </c>
      <c r="F116" s="52">
        <v>4.3200000000000002E-2</v>
      </c>
      <c r="G116" s="52">
        <v>-0.214</v>
      </c>
      <c r="H116" s="52">
        <v>-0.13100000000000001</v>
      </c>
      <c r="I116" s="52">
        <v>-4.7800000000000002E-2</v>
      </c>
      <c r="J116" s="52">
        <v>-0.21299999999999999</v>
      </c>
      <c r="K116" s="52">
        <v>0.374</v>
      </c>
      <c r="L116" s="52">
        <v>-0.312</v>
      </c>
      <c r="M116" s="52">
        <v>-3.5E-4</v>
      </c>
      <c r="N116" s="52">
        <v>-9.7400000000000004E-3</v>
      </c>
      <c r="O116" s="52">
        <v>-4.8099999999999997E-2</v>
      </c>
      <c r="P116" s="52">
        <v>0.14599999999999999</v>
      </c>
      <c r="Q116" s="53">
        <v>-0.182</v>
      </c>
      <c r="R116" s="5">
        <f t="shared" si="3"/>
        <v>1.3779292770632541</v>
      </c>
    </row>
    <row r="117" spans="1:20" x14ac:dyDescent="0.15">
      <c r="A117" s="64"/>
      <c r="B117" s="64">
        <v>112</v>
      </c>
      <c r="C117" s="26"/>
      <c r="D117" s="26"/>
      <c r="E117" s="51" t="s">
        <v>125</v>
      </c>
      <c r="F117" s="52">
        <v>-0.32100000000000001</v>
      </c>
      <c r="G117" s="52">
        <v>-0.224</v>
      </c>
      <c r="H117" s="52">
        <v>-0.35</v>
      </c>
      <c r="I117" s="52">
        <v>-0.40799999999999997</v>
      </c>
      <c r="J117" s="52">
        <v>0.13500000000000001</v>
      </c>
      <c r="K117" s="52">
        <v>0.98799999999999999</v>
      </c>
      <c r="L117" s="52">
        <v>-0.251</v>
      </c>
      <c r="M117" s="52">
        <v>0.13</v>
      </c>
      <c r="N117" s="52">
        <v>1.03E-2</v>
      </c>
      <c r="O117" s="52">
        <v>-0.38500000000000001</v>
      </c>
      <c r="P117" s="52">
        <v>-0.111</v>
      </c>
      <c r="Q117" s="53">
        <v>-0.159</v>
      </c>
      <c r="R117" s="5">
        <f t="shared" si="3"/>
        <v>1.5484508434186806</v>
      </c>
    </row>
    <row r="118" spans="1:20" x14ac:dyDescent="0.15">
      <c r="A118" s="64"/>
      <c r="B118" s="64">
        <v>113</v>
      </c>
      <c r="C118" s="26"/>
      <c r="D118" s="26"/>
      <c r="E118" s="51" t="s">
        <v>126</v>
      </c>
      <c r="F118" s="52">
        <v>-0.26400000000000001</v>
      </c>
      <c r="G118" s="52">
        <v>-0.38300000000000001</v>
      </c>
      <c r="H118" s="52">
        <v>-0.38</v>
      </c>
      <c r="I118" s="52">
        <v>-0.39200000000000002</v>
      </c>
      <c r="J118" s="52">
        <v>2.0400000000000001E-2</v>
      </c>
      <c r="K118" s="52">
        <v>0.59099999999999997</v>
      </c>
      <c r="L118" s="52">
        <v>-0.64</v>
      </c>
      <c r="M118" s="52">
        <v>4.1700000000000001E-2</v>
      </c>
      <c r="N118" s="52">
        <v>0.14799999999999999</v>
      </c>
      <c r="O118" s="52">
        <v>-1.58</v>
      </c>
      <c r="P118" s="52">
        <v>-0.53600000000000003</v>
      </c>
      <c r="Q118" s="53">
        <v>-0.38900000000000001</v>
      </c>
      <c r="R118" s="5">
        <f t="shared" si="3"/>
        <v>2.3798569837831729</v>
      </c>
    </row>
    <row r="119" spans="1:20" x14ac:dyDescent="0.15">
      <c r="A119" s="64"/>
      <c r="B119" s="64">
        <v>114</v>
      </c>
      <c r="C119" s="26"/>
      <c r="D119" s="26" t="s">
        <v>160</v>
      </c>
      <c r="E119" s="42" t="s">
        <v>127</v>
      </c>
      <c r="F119" s="10">
        <v>-3.4299999999999997E-2</v>
      </c>
      <c r="G119" s="10">
        <v>0.151</v>
      </c>
      <c r="H119" s="10">
        <v>2.3900000000000001E-2</v>
      </c>
      <c r="I119" s="10">
        <v>-0.379</v>
      </c>
      <c r="J119" s="10">
        <v>7.3200000000000001E-2</v>
      </c>
      <c r="K119" s="10">
        <v>-0.27200000000000002</v>
      </c>
      <c r="L119" s="10">
        <v>7.0300000000000001E-2</v>
      </c>
      <c r="M119" s="10">
        <v>-6.8400000000000002E-2</v>
      </c>
      <c r="N119" s="10">
        <v>0.23599999999999999</v>
      </c>
      <c r="O119" s="10">
        <v>0.379</v>
      </c>
      <c r="P119" s="10">
        <v>-0.191</v>
      </c>
      <c r="Q119" s="43">
        <v>0.154</v>
      </c>
      <c r="R119" s="5">
        <f t="shared" si="3"/>
        <v>0.78936614415547735</v>
      </c>
    </row>
    <row r="120" spans="1:20" x14ac:dyDescent="0.15">
      <c r="A120" s="64"/>
      <c r="B120" s="64">
        <v>115</v>
      </c>
      <c r="C120" s="26"/>
      <c r="D120" s="26"/>
      <c r="E120" s="42" t="s">
        <v>128</v>
      </c>
      <c r="F120" s="10">
        <v>0.106</v>
      </c>
      <c r="G120" s="10">
        <v>0.13500000000000001</v>
      </c>
      <c r="H120" s="10">
        <v>1.1800000000000001E-3</v>
      </c>
      <c r="I120" s="10">
        <v>-0.33600000000000002</v>
      </c>
      <c r="J120" s="10">
        <v>-2.07E-2</v>
      </c>
      <c r="K120" s="10">
        <v>0.64500000000000002</v>
      </c>
      <c r="L120" s="10">
        <v>0.14000000000000001</v>
      </c>
      <c r="M120" s="10">
        <v>-0.129</v>
      </c>
      <c r="N120" s="10">
        <v>0.185</v>
      </c>
      <c r="O120" s="10">
        <v>0.19800000000000001</v>
      </c>
      <c r="P120" s="10">
        <v>-4.5199999999999997E-2</v>
      </c>
      <c r="Q120" s="43">
        <v>0.30299999999999999</v>
      </c>
      <c r="R120" s="5">
        <f t="shared" si="3"/>
        <v>0.43308108596303951</v>
      </c>
    </row>
    <row r="121" spans="1:20" x14ac:dyDescent="0.15">
      <c r="A121" s="64"/>
      <c r="B121" s="64">
        <v>116</v>
      </c>
      <c r="C121" s="26"/>
      <c r="D121" s="26" t="s">
        <v>161</v>
      </c>
      <c r="E121" s="42" t="s">
        <v>129</v>
      </c>
      <c r="F121" s="10">
        <v>-0.20699999999999999</v>
      </c>
      <c r="G121" s="10">
        <v>-0.111</v>
      </c>
      <c r="H121" s="10">
        <v>-9.0300000000000005E-2</v>
      </c>
      <c r="I121" s="10">
        <v>-4.2700000000000002E-2</v>
      </c>
      <c r="J121" s="10">
        <v>-7.0400000000000004E-2</v>
      </c>
      <c r="K121" s="10">
        <v>-2.7E-2</v>
      </c>
      <c r="L121" s="10">
        <v>8.5199999999999998E-2</v>
      </c>
      <c r="M121" s="10">
        <v>-0.14000000000000001</v>
      </c>
      <c r="N121" s="10">
        <v>0.20200000000000001</v>
      </c>
      <c r="O121" s="10">
        <v>-6.5700000000000003E-3</v>
      </c>
      <c r="P121" s="10">
        <v>0.27400000000000002</v>
      </c>
      <c r="Q121" s="43">
        <v>3.1300000000000001E-2</v>
      </c>
      <c r="R121" s="5">
        <f t="shared" si="3"/>
        <v>0.9358108283201475</v>
      </c>
    </row>
    <row r="122" spans="1:20" x14ac:dyDescent="0.15">
      <c r="A122" s="64"/>
      <c r="B122" s="64">
        <v>117</v>
      </c>
      <c r="C122" s="26"/>
      <c r="D122" s="26"/>
      <c r="E122" s="42" t="s">
        <v>130</v>
      </c>
      <c r="F122" s="10">
        <v>-0.42099999999999999</v>
      </c>
      <c r="G122" s="10">
        <v>-7.3200000000000001E-2</v>
      </c>
      <c r="H122" s="10">
        <v>-0.496</v>
      </c>
      <c r="I122" s="10">
        <v>0.28299999999999997</v>
      </c>
      <c r="J122" s="10">
        <v>-6.25E-2</v>
      </c>
      <c r="K122" s="10">
        <v>-0.47899999999999998</v>
      </c>
      <c r="L122" s="10">
        <v>0.126</v>
      </c>
      <c r="M122" s="10">
        <v>-0.26700000000000002</v>
      </c>
      <c r="N122" s="10">
        <v>-6.8599999999999994E-2</v>
      </c>
      <c r="O122" s="10">
        <v>0.16700000000000001</v>
      </c>
      <c r="P122" s="10">
        <v>0.48599999999999999</v>
      </c>
      <c r="Q122" s="43">
        <v>5.8700000000000002E-2</v>
      </c>
      <c r="R122" s="5">
        <f t="shared" si="3"/>
        <v>1.1622784463293165</v>
      </c>
    </row>
    <row r="123" spans="1:20" x14ac:dyDescent="0.15">
      <c r="A123" s="64"/>
      <c r="B123" s="64">
        <v>118</v>
      </c>
      <c r="C123" s="26"/>
      <c r="D123" s="26"/>
      <c r="E123" s="42" t="s">
        <v>131</v>
      </c>
      <c r="F123" s="10">
        <v>-0.23400000000000001</v>
      </c>
      <c r="G123" s="10">
        <v>-0.23300000000000001</v>
      </c>
      <c r="H123" s="10">
        <v>0.112</v>
      </c>
      <c r="I123" s="10">
        <v>6.7500000000000004E-2</v>
      </c>
      <c r="J123" s="10">
        <v>-5.2900000000000003E-2</v>
      </c>
      <c r="K123" s="10">
        <v>-0.31</v>
      </c>
      <c r="L123" s="10">
        <v>0.46899999999999997</v>
      </c>
      <c r="M123" s="10">
        <v>0.22500000000000001</v>
      </c>
      <c r="N123" s="10">
        <v>-0.11799999999999999</v>
      </c>
      <c r="O123" s="10">
        <v>-0.94499999999999995</v>
      </c>
      <c r="P123" s="10">
        <v>-0.17299999999999999</v>
      </c>
      <c r="Q123" s="43">
        <v>-8.8499999999999995E-2</v>
      </c>
      <c r="R123" s="5">
        <f t="shared" si="3"/>
        <v>1.8862815675761535</v>
      </c>
    </row>
    <row r="124" spans="1:20" x14ac:dyDescent="0.15">
      <c r="A124" s="64"/>
      <c r="B124" s="64">
        <v>119</v>
      </c>
      <c r="C124" s="26"/>
      <c r="D124" s="26" t="s">
        <v>162</v>
      </c>
      <c r="E124" s="42" t="s">
        <v>132</v>
      </c>
      <c r="F124" s="10">
        <v>-0.129</v>
      </c>
      <c r="G124" s="10">
        <v>0.34799999999999998</v>
      </c>
      <c r="H124" s="10">
        <v>0.19900000000000001</v>
      </c>
      <c r="I124" s="10">
        <v>1.0800000000000001E-2</v>
      </c>
      <c r="J124" s="10">
        <v>-0.161</v>
      </c>
      <c r="K124" s="10">
        <v>-0.49199999999999999</v>
      </c>
      <c r="L124" s="10">
        <v>0.16600000000000001</v>
      </c>
      <c r="M124" s="10">
        <v>0.112</v>
      </c>
      <c r="N124" s="10">
        <v>-0.28999999999999998</v>
      </c>
      <c r="O124" s="10">
        <v>-1.05</v>
      </c>
      <c r="P124" s="10">
        <v>-0.499</v>
      </c>
      <c r="Q124" s="43">
        <v>-3.49E-2</v>
      </c>
      <c r="R124" s="5">
        <f t="shared" si="3"/>
        <v>1.9082147634105344</v>
      </c>
    </row>
    <row r="125" spans="1:20" x14ac:dyDescent="0.15">
      <c r="A125" s="64"/>
      <c r="B125" s="64">
        <v>120</v>
      </c>
      <c r="C125" s="26"/>
      <c r="D125" s="26"/>
      <c r="E125" s="42" t="s">
        <v>133</v>
      </c>
      <c r="F125" s="10">
        <v>0.03</v>
      </c>
      <c r="G125" s="10">
        <v>0.21199999999999999</v>
      </c>
      <c r="H125" s="10">
        <v>0.311</v>
      </c>
      <c r="I125" s="10">
        <v>-0.22500000000000001</v>
      </c>
      <c r="J125" s="10">
        <v>-0.27900000000000003</v>
      </c>
      <c r="K125" s="10">
        <v>-1.67</v>
      </c>
      <c r="L125" s="10">
        <v>-1.05</v>
      </c>
      <c r="M125" s="10">
        <v>0.437</v>
      </c>
      <c r="N125" s="10">
        <v>-7.3700000000000002E-2</v>
      </c>
      <c r="O125" s="10">
        <v>-1.32</v>
      </c>
      <c r="P125" s="10">
        <v>-0.185</v>
      </c>
      <c r="Q125" s="43">
        <v>4.8800000000000003E-2</v>
      </c>
      <c r="R125" s="5">
        <f t="shared" si="3"/>
        <v>2.4574447226253544</v>
      </c>
    </row>
    <row r="126" spans="1:20" x14ac:dyDescent="0.15">
      <c r="A126" s="64"/>
      <c r="B126" s="64">
        <v>121</v>
      </c>
      <c r="C126" s="26"/>
      <c r="D126" s="26"/>
      <c r="E126" s="42" t="s">
        <v>134</v>
      </c>
      <c r="F126" s="10">
        <v>-0.14499999999999999</v>
      </c>
      <c r="G126" s="10">
        <v>0.39400000000000002</v>
      </c>
      <c r="H126" s="10">
        <v>-0.35099999999999998</v>
      </c>
      <c r="I126" s="10">
        <v>-0.44</v>
      </c>
      <c r="J126" s="10">
        <v>-1.55E-2</v>
      </c>
      <c r="K126" s="10">
        <v>-1.48</v>
      </c>
      <c r="L126" s="10">
        <v>0.27300000000000002</v>
      </c>
      <c r="M126" s="10">
        <v>9.2499999999999999E-2</v>
      </c>
      <c r="N126" s="10">
        <v>-0.28999999999999998</v>
      </c>
      <c r="O126" s="10">
        <v>-1.32</v>
      </c>
      <c r="P126" s="10">
        <v>-0.107</v>
      </c>
      <c r="Q126" s="43">
        <v>0.20599999999999999</v>
      </c>
      <c r="R126" s="5">
        <f t="shared" si="3"/>
        <v>1.8770210287059803</v>
      </c>
    </row>
    <row r="127" spans="1:20" x14ac:dyDescent="0.15">
      <c r="A127" s="64"/>
      <c r="B127" s="64">
        <v>122</v>
      </c>
      <c r="C127" s="26"/>
      <c r="D127" s="26" t="s">
        <v>163</v>
      </c>
      <c r="E127" s="42" t="s">
        <v>135</v>
      </c>
      <c r="F127" s="10">
        <v>-0.26900000000000002</v>
      </c>
      <c r="G127" s="10">
        <v>0.20399999999999999</v>
      </c>
      <c r="H127" s="10">
        <v>2.63E-2</v>
      </c>
      <c r="I127" s="10">
        <v>-0.13100000000000001</v>
      </c>
      <c r="J127" s="10">
        <v>0.24</v>
      </c>
      <c r="K127" s="10">
        <v>-9.8299999999999998E-2</v>
      </c>
      <c r="L127" s="10">
        <v>-0.16200000000000001</v>
      </c>
      <c r="M127" s="10">
        <v>1.3299999999999999E-2</v>
      </c>
      <c r="N127" s="10">
        <v>6.8000000000000005E-2</v>
      </c>
      <c r="O127" s="10">
        <v>-0.23699999999999999</v>
      </c>
      <c r="P127" s="10">
        <v>-0.123</v>
      </c>
      <c r="Q127" s="43">
        <v>0.16400000000000001</v>
      </c>
      <c r="R127" s="5">
        <f t="shared" si="3"/>
        <v>1.1424789381986156</v>
      </c>
    </row>
    <row r="128" spans="1:20" x14ac:dyDescent="0.15">
      <c r="A128" s="64"/>
      <c r="B128" s="64">
        <v>123</v>
      </c>
      <c r="C128" s="26"/>
      <c r="D128" s="26"/>
      <c r="E128" s="42" t="s">
        <v>136</v>
      </c>
      <c r="F128" s="10">
        <v>-0.51100000000000001</v>
      </c>
      <c r="G128" s="10">
        <v>-4.8300000000000003E-2</v>
      </c>
      <c r="H128" s="10">
        <v>-2.32E-3</v>
      </c>
      <c r="I128" s="10">
        <v>0.26600000000000001</v>
      </c>
      <c r="J128" s="10">
        <v>0.17299999999999999</v>
      </c>
      <c r="K128" s="10">
        <v>-0.48499999999999999</v>
      </c>
      <c r="L128" s="10">
        <v>0.16600000000000001</v>
      </c>
      <c r="M128" s="10">
        <v>0.45800000000000002</v>
      </c>
      <c r="N128" s="10">
        <v>-0.32900000000000001</v>
      </c>
      <c r="O128" s="10">
        <v>-0.28399999999999997</v>
      </c>
      <c r="P128" s="10">
        <v>0.159</v>
      </c>
      <c r="Q128" s="43">
        <v>0.219</v>
      </c>
      <c r="R128" s="5">
        <f t="shared" si="3"/>
        <v>1.7931525582406476</v>
      </c>
      <c r="S128" s="1" t="s">
        <v>172</v>
      </c>
      <c r="T128" s="1">
        <f>MAX(R6:R20,R75:R79)</f>
        <v>-0.93778305022489716</v>
      </c>
    </row>
    <row r="129" spans="1:20" ht="14.25" thickBot="1" x14ac:dyDescent="0.2">
      <c r="A129" s="64"/>
      <c r="B129" s="64">
        <v>124</v>
      </c>
      <c r="C129" s="26"/>
      <c r="D129" s="26"/>
      <c r="E129" s="48" t="s">
        <v>137</v>
      </c>
      <c r="F129" s="49">
        <v>-0.23400000000000001</v>
      </c>
      <c r="G129" s="49">
        <v>-4.7600000000000003E-2</v>
      </c>
      <c r="H129" s="49">
        <v>8.2699999999999996E-2</v>
      </c>
      <c r="I129" s="49">
        <v>5.7799999999999997E-2</v>
      </c>
      <c r="J129" s="49">
        <v>0.46300000000000002</v>
      </c>
      <c r="K129" s="49">
        <v>0.24399999999999999</v>
      </c>
      <c r="L129" s="49">
        <v>-0.27700000000000002</v>
      </c>
      <c r="M129" s="49">
        <v>-0.27700000000000002</v>
      </c>
      <c r="N129" s="49">
        <v>6.2899999999999998E-2</v>
      </c>
      <c r="O129" s="49">
        <v>-0.16200000000000001</v>
      </c>
      <c r="P129" s="49">
        <v>-0.26900000000000002</v>
      </c>
      <c r="Q129" s="50">
        <v>0.16</v>
      </c>
      <c r="R129" s="11">
        <f t="shared" si="3"/>
        <v>0.99244195200275809</v>
      </c>
      <c r="S129" s="1" t="s">
        <v>173</v>
      </c>
      <c r="T129" s="1">
        <f>MINA(R42:R74,R21:R41,R80:R129)</f>
        <v>-0.48266646293748777</v>
      </c>
    </row>
    <row r="130" spans="1:20" ht="14.25" thickBot="1" x14ac:dyDescent="0.2">
      <c r="A130" s="66" t="s">
        <v>180</v>
      </c>
      <c r="B130" s="68"/>
      <c r="C130" s="16"/>
      <c r="D130" s="17"/>
      <c r="E130" s="67" t="s">
        <v>174</v>
      </c>
      <c r="F130" s="84">
        <v>2.5103865970044712</v>
      </c>
      <c r="G130" s="85">
        <v>2.4370868254077713</v>
      </c>
      <c r="H130" s="85">
        <v>2.2454557614829813</v>
      </c>
      <c r="I130" s="85">
        <v>-1.1327012284421052</v>
      </c>
      <c r="J130" s="85">
        <v>3.6880640845878627</v>
      </c>
      <c r="K130" s="85">
        <v>2.9253367760587068E-2</v>
      </c>
      <c r="L130" s="85">
        <v>2.349517575690383</v>
      </c>
      <c r="M130" s="85">
        <v>-1.8040125437210133</v>
      </c>
      <c r="N130" s="85">
        <v>1.9753220351946492</v>
      </c>
      <c r="O130" s="85">
        <v>2.2665567968780405</v>
      </c>
      <c r="P130" s="85">
        <v>0.87891048421253082</v>
      </c>
      <c r="Q130" s="86">
        <v>0.89007200307556467</v>
      </c>
      <c r="R130" s="61">
        <f>$F$134*(F130-$F$131)/$F$132+$G$134*(G130-$G$131)/$G$132+$H$134*(H130-$F$131)/$H$132+$I$134*(I130-$I$131)/$I$132+$J$134*(J130-$J$131)/$J$132+$K$134*(K130-$K$131)/$K$132+$L$134*(L130-$L$131)/$L$132+$M$134*(M130-$M$131)/$M$132+$N$134*(N130-$N$131)/$N$132+$O$134*(O130-$O$131)/$O$132+$P$134*(P130-$P$131)/$P$132+$Q$134*(Q130-$Q$131)/$Q$132</f>
        <v>-7.3145730576510619</v>
      </c>
      <c r="S130" s="59" t="s">
        <v>171</v>
      </c>
      <c r="T130" s="60">
        <f>AVERAGE(T128:T129)</f>
        <v>-0.71022475658119244</v>
      </c>
    </row>
    <row r="131" spans="1:20" x14ac:dyDescent="0.15">
      <c r="C131" s="14"/>
      <c r="D131" s="57" t="s">
        <v>165</v>
      </c>
      <c r="E131" s="54" t="s">
        <v>138</v>
      </c>
      <c r="F131" s="14">
        <f t="shared" ref="F131:Q131" si="4">AVERAGE(F6:F130)</f>
        <v>0.33320141277603549</v>
      </c>
      <c r="G131" s="14">
        <f t="shared" si="4"/>
        <v>0.33699685460326212</v>
      </c>
      <c r="H131" s="14">
        <f t="shared" si="4"/>
        <v>0.27988332609186362</v>
      </c>
      <c r="I131" s="14">
        <f t="shared" si="4"/>
        <v>-8.5183529827536839E-2</v>
      </c>
      <c r="J131" s="14">
        <f t="shared" si="4"/>
        <v>0.58829179267670273</v>
      </c>
      <c r="K131" s="14">
        <f t="shared" si="4"/>
        <v>0.40187802694208458</v>
      </c>
      <c r="L131" s="14">
        <f t="shared" si="4"/>
        <v>0.37043038060552286</v>
      </c>
      <c r="M131" s="14">
        <f t="shared" si="4"/>
        <v>-0.10769922034976812</v>
      </c>
      <c r="N131" s="14">
        <f t="shared" si="4"/>
        <v>4.6424976281557152E-2</v>
      </c>
      <c r="O131" s="14">
        <f t="shared" si="4"/>
        <v>0.22723749437502436</v>
      </c>
      <c r="P131" s="14">
        <f t="shared" si="4"/>
        <v>0.17748768387370029</v>
      </c>
      <c r="Q131" s="14">
        <f t="shared" si="4"/>
        <v>0.28106697602460462</v>
      </c>
      <c r="R131" s="18"/>
    </row>
    <row r="132" spans="1:20" x14ac:dyDescent="0.15">
      <c r="C132" s="14"/>
      <c r="D132" s="14" t="s">
        <v>166</v>
      </c>
      <c r="E132" s="54" t="s">
        <v>139</v>
      </c>
      <c r="F132" s="14">
        <f t="shared" ref="F132:Q132" si="5">_xlfn.STDEV.P(F6:F130)</f>
        <v>0.96845999724274212</v>
      </c>
      <c r="G132" s="14">
        <f t="shared" si="5"/>
        <v>0.80904629871677725</v>
      </c>
      <c r="H132" s="14">
        <f t="shared" si="5"/>
        <v>0.9572807258627809</v>
      </c>
      <c r="I132" s="14">
        <f t="shared" si="5"/>
        <v>0.42189175474929025</v>
      </c>
      <c r="J132" s="14">
        <f t="shared" si="5"/>
        <v>1.1931216241010161</v>
      </c>
      <c r="K132" s="14">
        <f t="shared" si="5"/>
        <v>1.346038292715827</v>
      </c>
      <c r="L132" s="14">
        <f t="shared" si="5"/>
        <v>1.1104803375168211</v>
      </c>
      <c r="M132" s="14">
        <f t="shared" si="5"/>
        <v>0.36934435611455374</v>
      </c>
      <c r="N132" s="14">
        <f t="shared" si="5"/>
        <v>0.38394146335380486</v>
      </c>
      <c r="O132" s="14">
        <f t="shared" si="5"/>
        <v>1.1269401010245188</v>
      </c>
      <c r="P132" s="14">
        <f t="shared" si="5"/>
        <v>0.60305576014761586</v>
      </c>
      <c r="Q132" s="14">
        <f t="shared" si="5"/>
        <v>0.43232431191601517</v>
      </c>
      <c r="R132" s="18"/>
    </row>
    <row r="133" spans="1:20" x14ac:dyDescent="0.15"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8"/>
    </row>
    <row r="134" spans="1:20" x14ac:dyDescent="0.15">
      <c r="C134" s="14"/>
      <c r="D134" s="14"/>
      <c r="E134" s="58" t="s">
        <v>167</v>
      </c>
      <c r="F134" s="14">
        <v>-0.32700000000000001</v>
      </c>
      <c r="G134" s="14">
        <v>-0.33600000000000002</v>
      </c>
      <c r="H134" s="14">
        <v>-0.32400000000000001</v>
      </c>
      <c r="I134" s="14">
        <v>7.5999999999999998E-2</v>
      </c>
      <c r="J134" s="14">
        <v>-0.34399999999999997</v>
      </c>
      <c r="K134" s="14">
        <v>-0.312</v>
      </c>
      <c r="L134" s="14">
        <v>-0.312</v>
      </c>
      <c r="M134" s="14">
        <v>0.26300000000000001</v>
      </c>
      <c r="N134" s="14">
        <v>-0.20699999999999999</v>
      </c>
      <c r="O134" s="14">
        <v>-0.30599999999999999</v>
      </c>
      <c r="P134" s="14">
        <v>-0.313</v>
      </c>
      <c r="Q134" s="14">
        <v>-0.24299999999999999</v>
      </c>
      <c r="R134" s="18"/>
    </row>
    <row r="136" spans="1:20" x14ac:dyDescent="0.15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20" x14ac:dyDescent="0.15">
      <c r="F137" s="20" t="s">
        <v>1</v>
      </c>
      <c r="G137" s="21" t="s">
        <v>2</v>
      </c>
      <c r="H137" s="21" t="s">
        <v>3</v>
      </c>
      <c r="I137" s="21" t="s">
        <v>4</v>
      </c>
      <c r="J137" s="21" t="s">
        <v>5</v>
      </c>
      <c r="K137" s="21" t="s">
        <v>6</v>
      </c>
      <c r="L137" s="21" t="s">
        <v>7</v>
      </c>
      <c r="M137" s="21" t="s">
        <v>8</v>
      </c>
      <c r="N137" s="21" t="s">
        <v>9</v>
      </c>
      <c r="O137" s="21" t="s">
        <v>10</v>
      </c>
      <c r="P137" s="21" t="s">
        <v>11</v>
      </c>
      <c r="Q137" s="22" t="s">
        <v>12</v>
      </c>
      <c r="R137" s="83" t="s">
        <v>196</v>
      </c>
      <c r="T137" s="65" t="s">
        <v>182</v>
      </c>
    </row>
    <row r="138" spans="1:20" x14ac:dyDescent="0.15">
      <c r="B138" s="71" t="s">
        <v>195</v>
      </c>
      <c r="C138" s="78"/>
      <c r="D138" s="72"/>
      <c r="E138" s="63" t="s">
        <v>185</v>
      </c>
      <c r="F138" s="71">
        <v>2.5103865970044712</v>
      </c>
      <c r="G138" s="78">
        <v>2.4370868254077713</v>
      </c>
      <c r="H138" s="78">
        <v>2.2454557614829813</v>
      </c>
      <c r="I138" s="78">
        <v>-1.1327012284421052</v>
      </c>
      <c r="J138" s="78">
        <v>3.6880640845878627</v>
      </c>
      <c r="K138" s="78">
        <v>2.9253367760587068E-2</v>
      </c>
      <c r="L138" s="78">
        <v>2.349517575690383</v>
      </c>
      <c r="M138" s="78">
        <v>-1.8040125437210133</v>
      </c>
      <c r="N138" s="78">
        <v>1.9753220351946492</v>
      </c>
      <c r="O138" s="78">
        <v>2.2665567968780405</v>
      </c>
      <c r="P138" s="78">
        <v>0.87891048421253082</v>
      </c>
      <c r="Q138" s="72">
        <v>0.89007200307556467</v>
      </c>
      <c r="R138" s="80">
        <v>-7.3145730576510619</v>
      </c>
      <c r="T138" s="64" t="s">
        <v>183</v>
      </c>
    </row>
    <row r="139" spans="1:20" x14ac:dyDescent="0.15">
      <c r="B139" s="73" t="s">
        <v>195</v>
      </c>
      <c r="C139" s="77"/>
      <c r="D139" s="74"/>
      <c r="E139" s="64" t="s">
        <v>186</v>
      </c>
      <c r="F139" s="73">
        <v>2.4246447249831053</v>
      </c>
      <c r="G139" s="77">
        <v>2.1904638718019669</v>
      </c>
      <c r="H139" s="77">
        <v>2.3189261639927619</v>
      </c>
      <c r="I139" s="77">
        <v>-0.47770691081526984</v>
      </c>
      <c r="J139" s="77">
        <v>3.1788352144912597</v>
      </c>
      <c r="K139" s="77">
        <v>0.28999679764993935</v>
      </c>
      <c r="L139" s="77">
        <v>2.286260253503869</v>
      </c>
      <c r="M139" s="77">
        <v>-0.9091385750124612</v>
      </c>
      <c r="N139" s="77">
        <v>1.3677389278634262</v>
      </c>
      <c r="O139" s="77">
        <v>2.0443254000193871</v>
      </c>
      <c r="P139" s="77">
        <v>-0.18044271918608423</v>
      </c>
      <c r="Q139" s="74">
        <v>0.41274333310707156</v>
      </c>
      <c r="R139" s="81">
        <v>-5.2584949199828364</v>
      </c>
      <c r="T139" s="64" t="s">
        <v>183</v>
      </c>
    </row>
    <row r="140" spans="1:20" x14ac:dyDescent="0.15">
      <c r="B140" s="73" t="s">
        <v>195</v>
      </c>
      <c r="C140" s="77"/>
      <c r="D140" s="74"/>
      <c r="E140" s="64" t="s">
        <v>187</v>
      </c>
      <c r="F140" s="73">
        <v>2.584014270934416</v>
      </c>
      <c r="G140" s="77">
        <v>2.2876423978787024</v>
      </c>
      <c r="H140" s="77">
        <v>2.0453550554604849</v>
      </c>
      <c r="I140" s="77">
        <v>0.26230104488440098</v>
      </c>
      <c r="J140" s="77">
        <v>3.7479759570774167</v>
      </c>
      <c r="K140" s="77">
        <v>2.0051710641865768</v>
      </c>
      <c r="L140" s="77">
        <v>2.8831351825624498</v>
      </c>
      <c r="M140" s="77">
        <v>-0.18090346906806154</v>
      </c>
      <c r="N140" s="77">
        <v>2.2542947161857612</v>
      </c>
      <c r="O140" s="77">
        <v>2.3339851388614541</v>
      </c>
      <c r="P140" s="77">
        <v>0.60773335857039257</v>
      </c>
      <c r="Q140" s="74">
        <v>1.8992897367986021</v>
      </c>
      <c r="R140" s="81">
        <v>-6.9489424837322815</v>
      </c>
      <c r="T140" s="64" t="s">
        <v>183</v>
      </c>
    </row>
    <row r="141" spans="1:20" x14ac:dyDescent="0.15">
      <c r="B141" s="73" t="s">
        <v>195</v>
      </c>
      <c r="C141" s="77"/>
      <c r="D141" s="74"/>
      <c r="E141" s="69" t="s">
        <v>188</v>
      </c>
      <c r="F141" s="73">
        <v>2.5032900381276342</v>
      </c>
      <c r="G141" s="77">
        <v>2.9789362968343482</v>
      </c>
      <c r="H141" s="77">
        <v>2.6546873141878518</v>
      </c>
      <c r="I141" s="77">
        <v>0.64095264393875873</v>
      </c>
      <c r="J141" s="77">
        <v>4.562415781872641</v>
      </c>
      <c r="K141" s="77">
        <v>1.7663616586121869</v>
      </c>
      <c r="L141" s="77">
        <v>1.9619708017534414</v>
      </c>
      <c r="M141" s="77">
        <v>0.51274867020329751</v>
      </c>
      <c r="N141" s="77">
        <v>1.504331956460355</v>
      </c>
      <c r="O141" s="77">
        <v>2.6220902928245255</v>
      </c>
      <c r="P141" s="77">
        <v>7.8068726333681226E-2</v>
      </c>
      <c r="Q141" s="74">
        <v>2.3399068476048033</v>
      </c>
      <c r="R141" s="81">
        <v>-6.3715963482695566</v>
      </c>
      <c r="T141" s="64" t="s">
        <v>183</v>
      </c>
    </row>
    <row r="142" spans="1:20" x14ac:dyDescent="0.15">
      <c r="B142" s="73" t="s">
        <v>195</v>
      </c>
      <c r="C142" s="77"/>
      <c r="D142" s="74"/>
      <c r="E142" s="69" t="s">
        <v>189</v>
      </c>
      <c r="F142" s="73">
        <v>2.5684491117309936</v>
      </c>
      <c r="G142" s="77">
        <v>2.7154743409214603</v>
      </c>
      <c r="H142" s="77">
        <v>5.7261464763750105</v>
      </c>
      <c r="I142" s="77">
        <v>-4.452758471927087</v>
      </c>
      <c r="J142" s="77">
        <v>4.164087799397624</v>
      </c>
      <c r="K142" s="77">
        <v>1.7484368757682702</v>
      </c>
      <c r="L142" s="77">
        <v>2.724014497273517</v>
      </c>
      <c r="M142" s="77">
        <v>0.35180999521684875</v>
      </c>
      <c r="N142" s="77">
        <v>2.2627488353700453</v>
      </c>
      <c r="O142" s="77">
        <v>2.5287826474695478</v>
      </c>
      <c r="P142" s="77">
        <v>0.99804941834507233</v>
      </c>
      <c r="Q142" s="74">
        <v>1.8493776013184924</v>
      </c>
      <c r="R142" s="81">
        <v>-8.6512498260394182</v>
      </c>
      <c r="T142" s="64" t="s">
        <v>183</v>
      </c>
    </row>
    <row r="143" spans="1:20" x14ac:dyDescent="0.15">
      <c r="B143" s="73"/>
      <c r="C143" s="77"/>
      <c r="D143" s="74"/>
      <c r="E143" s="64"/>
      <c r="F143" s="73"/>
      <c r="G143" s="77"/>
      <c r="H143" s="77"/>
      <c r="I143" s="77"/>
      <c r="J143" s="77"/>
      <c r="K143" s="77"/>
      <c r="L143" s="77"/>
      <c r="M143" s="77"/>
      <c r="N143" s="77"/>
      <c r="O143" s="77"/>
      <c r="P143" s="77"/>
      <c r="Q143" s="74"/>
      <c r="R143" s="81"/>
      <c r="T143" s="64"/>
    </row>
    <row r="144" spans="1:20" x14ac:dyDescent="0.15">
      <c r="B144" s="73" t="s">
        <v>195</v>
      </c>
      <c r="C144" s="77"/>
      <c r="D144" s="74"/>
      <c r="E144" s="64" t="s">
        <v>190</v>
      </c>
      <c r="F144" s="73">
        <v>0.24660693492434049</v>
      </c>
      <c r="G144" s="77">
        <v>0.50504193153859767</v>
      </c>
      <c r="H144" s="77">
        <v>-0.30990926903512062</v>
      </c>
      <c r="I144" s="77">
        <v>-1.7040125776117918</v>
      </c>
      <c r="J144" s="77">
        <v>0.94066531887161986</v>
      </c>
      <c r="K144" s="77">
        <v>-1.5125237138196361</v>
      </c>
      <c r="L144" s="77">
        <v>0.69980009042466307</v>
      </c>
      <c r="M144" s="77">
        <v>-1.0158147486828177</v>
      </c>
      <c r="N144" s="77">
        <v>0.94278757856525353</v>
      </c>
      <c r="O144" s="77">
        <v>-0.21575402110183894</v>
      </c>
      <c r="P144" s="77">
        <v>-0.31554304346049555</v>
      </c>
      <c r="Q144" s="74">
        <v>-0.58500348092233523</v>
      </c>
      <c r="R144" s="81">
        <v>-0.27369648107549682</v>
      </c>
      <c r="T144" s="64" t="s">
        <v>184</v>
      </c>
    </row>
    <row r="145" spans="2:20" x14ac:dyDescent="0.15">
      <c r="B145" s="73" t="s">
        <v>195</v>
      </c>
      <c r="C145" s="77"/>
      <c r="D145" s="74"/>
      <c r="E145" s="64" t="s">
        <v>191</v>
      </c>
      <c r="F145" s="73">
        <v>-2.2479823339248028E-2</v>
      </c>
      <c r="G145" s="77">
        <v>0.82316482949379299</v>
      </c>
      <c r="H145" s="77">
        <v>-6.9092358739037962E-2</v>
      </c>
      <c r="I145" s="77">
        <v>-0.57516228022003268</v>
      </c>
      <c r="J145" s="77">
        <v>1.8000747528249015</v>
      </c>
      <c r="K145" s="77">
        <v>0</v>
      </c>
      <c r="L145" s="77">
        <v>1.3601135636929076</v>
      </c>
      <c r="M145" s="77">
        <v>0.27957807178116312</v>
      </c>
      <c r="N145" s="77">
        <v>0</v>
      </c>
      <c r="O145" s="77">
        <v>0.10715126553566634</v>
      </c>
      <c r="P145" s="77">
        <v>-0.53678807458710232</v>
      </c>
      <c r="Q145" s="74">
        <v>0.98732945877976341</v>
      </c>
      <c r="R145" s="81">
        <v>-0.30416936043856507</v>
      </c>
      <c r="T145" s="64" t="s">
        <v>184</v>
      </c>
    </row>
    <row r="146" spans="2:20" x14ac:dyDescent="0.15">
      <c r="B146" s="73" t="s">
        <v>195</v>
      </c>
      <c r="C146" s="77"/>
      <c r="D146" s="74"/>
      <c r="E146" s="64" t="s">
        <v>192</v>
      </c>
      <c r="F146" s="73">
        <v>-0.15170395510999235</v>
      </c>
      <c r="G146" s="77">
        <v>0.2766549807798544</v>
      </c>
      <c r="H146" s="77">
        <v>-0.54180767474029246</v>
      </c>
      <c r="I146" s="77">
        <v>-3.0492866610697504</v>
      </c>
      <c r="J146" s="77">
        <v>-0.71660718585122574</v>
      </c>
      <c r="K146" s="77">
        <v>0.19218687118501698</v>
      </c>
      <c r="L146" s="77">
        <v>2.0725161687200568</v>
      </c>
      <c r="M146" s="77">
        <v>-5.104506978388379E-2</v>
      </c>
      <c r="N146" s="77">
        <v>0</v>
      </c>
      <c r="O146" s="77">
        <v>-0.71348789967885118</v>
      </c>
      <c r="P146" s="77">
        <v>-0.31618688788194937</v>
      </c>
      <c r="Q146" s="74">
        <v>1.4888037927118596</v>
      </c>
      <c r="R146" s="81">
        <v>-0.1493638464846897</v>
      </c>
      <c r="T146" s="64" t="s">
        <v>184</v>
      </c>
    </row>
    <row r="147" spans="2:20" x14ac:dyDescent="0.15">
      <c r="B147" s="73" t="s">
        <v>195</v>
      </c>
      <c r="C147" s="77"/>
      <c r="D147" s="74"/>
      <c r="E147" s="64" t="s">
        <v>193</v>
      </c>
      <c r="F147" s="73">
        <v>-1.3550054045097966</v>
      </c>
      <c r="G147" s="77">
        <v>0.79556173016353071</v>
      </c>
      <c r="H147" s="77">
        <v>-7.1669189013398693E-2</v>
      </c>
      <c r="I147" s="77">
        <v>0.55278104104985637</v>
      </c>
      <c r="J147" s="77">
        <v>1.7369444701880727</v>
      </c>
      <c r="K147" s="77">
        <v>0</v>
      </c>
      <c r="L147" s="77">
        <v>1.4204361431133066</v>
      </c>
      <c r="M147" s="77">
        <v>0.4338175834633482</v>
      </c>
      <c r="N147" s="77">
        <v>1.5192231216133614</v>
      </c>
      <c r="O147" s="77">
        <v>-0.59197483592693168</v>
      </c>
      <c r="P147" s="77">
        <v>-0.90366049565946227</v>
      </c>
      <c r="Q147" s="74">
        <v>0.37673889308634934</v>
      </c>
      <c r="R147" s="81">
        <v>0.34123936406649324</v>
      </c>
      <c r="T147" s="64" t="s">
        <v>184</v>
      </c>
    </row>
    <row r="148" spans="2:20" x14ac:dyDescent="0.15">
      <c r="B148" s="75" t="s">
        <v>195</v>
      </c>
      <c r="C148" s="79"/>
      <c r="D148" s="76"/>
      <c r="E148" s="70" t="s">
        <v>194</v>
      </c>
      <c r="F148" s="75">
        <v>-8.529150338122804E-2</v>
      </c>
      <c r="G148" s="79">
        <v>0.35233200171510326</v>
      </c>
      <c r="H148" s="79">
        <v>-0.62404140270715835</v>
      </c>
      <c r="I148" s="79">
        <v>-1.4315640185647887</v>
      </c>
      <c r="J148" s="79">
        <v>1.1746039877024046</v>
      </c>
      <c r="K148" s="79">
        <v>-2.7369790923374611</v>
      </c>
      <c r="L148" s="79">
        <v>1.3635579522502415</v>
      </c>
      <c r="M148" s="79">
        <v>-0.85920721532539268</v>
      </c>
      <c r="N148" s="79">
        <v>-1.2671479835574155</v>
      </c>
      <c r="O148" s="79">
        <v>-0.64773831049559405</v>
      </c>
      <c r="P148" s="79">
        <v>-0.79864119132859201</v>
      </c>
      <c r="Q148" s="76">
        <v>-0.36717554524557983</v>
      </c>
      <c r="R148" s="82">
        <v>1.6953897484396441</v>
      </c>
      <c r="T148" s="70" t="s">
        <v>184</v>
      </c>
    </row>
  </sheetData>
  <phoneticPr fontId="18"/>
  <pageMargins left="0.62992125984251968" right="0.23622047244094491" top="0.74803149606299213" bottom="0.39370078740157483" header="0.31496062992125984" footer="0.31496062992125984"/>
  <pageSetup paperSize="9" scale="41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ppendix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tp343</dc:creator>
  <cp:lastModifiedBy>c-furihata</cp:lastModifiedBy>
  <cp:lastPrinted>2019-10-17T02:10:55Z</cp:lastPrinted>
  <dcterms:created xsi:type="dcterms:W3CDTF">2018-04-16T06:28:16Z</dcterms:created>
  <dcterms:modified xsi:type="dcterms:W3CDTF">2019-10-23T02:03:36Z</dcterms:modified>
</cp:coreProperties>
</file>